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UPS_vs_cancer_pure_squared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83" uniqueCount="441">
  <si>
    <t xml:space="preserve">filename</t>
  </si>
  <si>
    <t xml:space="preserve">description</t>
  </si>
  <si>
    <t xml:space="preserve">primary site</t>
  </si>
  <si>
    <t xml:space="preserve">sample site</t>
  </si>
  <si>
    <t xml:space="preserve">metastasis</t>
  </si>
  <si>
    <t xml:space="preserve">cancer</t>
  </si>
  <si>
    <t xml:space="preserve">exact</t>
  </si>
  <si>
    <t xml:space="preserve">similar</t>
  </si>
  <si>
    <t xml:space="preserve">same site</t>
  </si>
  <si>
    <t xml:space="preserve">hit #1</t>
  </si>
  <si>
    <t xml:space="preserve">score #1</t>
  </si>
  <si>
    <t xml:space="preserve">hit #2</t>
  </si>
  <si>
    <t xml:space="preserve">score #2</t>
  </si>
  <si>
    <t xml:space="preserve">hit #3</t>
  </si>
  <si>
    <t xml:space="preserve">score #3</t>
  </si>
  <si>
    <t xml:space="preserve">hit #4</t>
  </si>
  <si>
    <t xml:space="preserve">score #4</t>
  </si>
  <si>
    <t xml:space="preserve">hit #5</t>
  </si>
  <si>
    <t xml:space="preserve">score #5</t>
  </si>
  <si>
    <t xml:space="preserve">GSM319675.CEL</t>
  </si>
  <si>
    <t xml:space="preserve">Malignant lymphoma of B-cell type w/ low and intermediate grade components</t>
  </si>
  <si>
    <t xml:space="preserve">Lymph Node</t>
  </si>
  <si>
    <t xml:space="preserve">Thyroid</t>
  </si>
  <si>
    <t xml:space="preserve">B-cell lymphoma</t>
  </si>
  <si>
    <t xml:space="preserve">Burkitts lymphoma</t>
  </si>
  <si>
    <t xml:space="preserve">Lung, squamous cell carcinoma</t>
  </si>
  <si>
    <t xml:space="preserve">Ovarian, endometrioid carcinoma</t>
  </si>
  <si>
    <t xml:space="preserve">Uterine, Mullerian tumor</t>
  </si>
  <si>
    <t xml:space="preserve">GSM319673.CEL</t>
  </si>
  <si>
    <t xml:space="preserve">Malignant lymphoma, diffuse large B-cell type</t>
  </si>
  <si>
    <t xml:space="preserve">Thigh mass</t>
  </si>
  <si>
    <t xml:space="preserve">Peritoneum adenocarcinoma</t>
  </si>
  <si>
    <t xml:space="preserve">GSM319769.CEL</t>
  </si>
  <si>
    <t xml:space="preserve">Lymphoma, large B-cell, diffuse, Normal component contains reactive lymphocytes with no residual thyroid tissue identified</t>
  </si>
  <si>
    <t xml:space="preserve">Thyroid gland</t>
  </si>
  <si>
    <t xml:space="preserve">T-cell lymphoma</t>
  </si>
  <si>
    <t xml:space="preserve">GSM319754.CEL</t>
  </si>
  <si>
    <t xml:space="preserve">Lymphoma, large B-cell, diffuse</t>
  </si>
  <si>
    <t xml:space="preserve">Stomach</t>
  </si>
  <si>
    <t xml:space="preserve">GSM319690.CEL</t>
  </si>
  <si>
    <t xml:space="preserve">Diffuse large B-cell Lymphoma</t>
  </si>
  <si>
    <t xml:space="preserve">Spleen/soft tissue</t>
  </si>
  <si>
    <t xml:space="preserve">B-ALL</t>
  </si>
  <si>
    <t xml:space="preserve">Pancreatic cancer</t>
  </si>
  <si>
    <t xml:space="preserve">GSM319762.CEL</t>
  </si>
  <si>
    <t xml:space="preserve">Spleen</t>
  </si>
  <si>
    <t xml:space="preserve">Ovarian, clear cell carcinoma</t>
  </si>
  <si>
    <t xml:space="preserve">GSM319756.CEL</t>
  </si>
  <si>
    <t xml:space="preserve">Lymphoma, large B cell, diffuse, evaluation of the sections of spleen show a marked distortion of the normal splenic architecture. There is vast expansion of the white pulp. This is predominantly accomplished by an expansion of the follicular component</t>
  </si>
  <si>
    <t xml:space="preserve">GSM319760.CEL</t>
  </si>
  <si>
    <t xml:space="preserve">Lymphoma, follicular</t>
  </si>
  <si>
    <t xml:space="preserve">Lung</t>
  </si>
  <si>
    <t xml:space="preserve">Breast ductal cancer</t>
  </si>
  <si>
    <t xml:space="preserve">GSM319824.CEL</t>
  </si>
  <si>
    <t xml:space="preserve">Diffuse large B-cell lymphoma with prominent epithelioid cells</t>
  </si>
  <si>
    <t xml:space="preserve">Lymph node</t>
  </si>
  <si>
    <t xml:space="preserve">Ovarian, mucinous carcinoma</t>
  </si>
  <si>
    <t xml:space="preserve">GSM319825.CEL</t>
  </si>
  <si>
    <t xml:space="preserve">Non-Hodgkin's lymphoma, diffuse large B-cell type with partial necrosis</t>
  </si>
  <si>
    <t xml:space="preserve">GSM319768.CEL</t>
  </si>
  <si>
    <t xml:space="preserve">Groin</t>
  </si>
  <si>
    <t xml:space="preserve">GSM319763.CEL</t>
  </si>
  <si>
    <t xml:space="preserve">GSM319701.CEL</t>
  </si>
  <si>
    <t xml:space="preserve">GSM319764.CEL</t>
  </si>
  <si>
    <t xml:space="preserve">Lymphoma, follicular, The original path report stated that the flow cytometric analysis confirms the diagnosis of monoclonal B cell lynphoproliferative disorder compatible with follicular cell lymphoma</t>
  </si>
  <si>
    <t xml:space="preserve">Neck</t>
  </si>
  <si>
    <t xml:space="preserve">GSM319759.CEL</t>
  </si>
  <si>
    <t xml:space="preserve">Lymphoma, large B-cell, diffuse, normal: 40% red pulp is also infiltrated with tumor cells</t>
  </si>
  <si>
    <t xml:space="preserve">Leiomyosarcoma</t>
  </si>
  <si>
    <t xml:space="preserve">GSM319767.CEL</t>
  </si>
  <si>
    <t xml:space="preserve">Small intestine</t>
  </si>
  <si>
    <t xml:space="preserve">GSM319696.CEL</t>
  </si>
  <si>
    <t xml:space="preserve">Lymphoma, extranodal marginal zone B-cell</t>
  </si>
  <si>
    <t xml:space="preserve">GSM319765.CEL</t>
  </si>
  <si>
    <t xml:space="preserve">Lymphoma, mantle cell</t>
  </si>
  <si>
    <t xml:space="preserve">lleum</t>
  </si>
  <si>
    <t xml:space="preserve">Gastric adenocarcinoma</t>
  </si>
  <si>
    <t xml:space="preserve">GSM319722.CEL</t>
  </si>
  <si>
    <t xml:space="preserve">Malignant lymphoma, favor splenic marginal zone B-cell type</t>
  </si>
  <si>
    <t xml:space="preserve">GSM319720.CEL</t>
  </si>
  <si>
    <t xml:space="preserve">Malignant lymphoma, follicular type</t>
  </si>
  <si>
    <t xml:space="preserve">Small bowel</t>
  </si>
  <si>
    <t xml:space="preserve">GSM319766.CEL</t>
  </si>
  <si>
    <t xml:space="preserve">Lymphoma, large B-cell, diffuse, T-cell/histiocyte rich diffuse large B- cell lymphoma</t>
  </si>
  <si>
    <t xml:space="preserve">GSM319695.CEL</t>
  </si>
  <si>
    <t xml:space="preserve">Lymphoma, extranodal marginal zone B-cell, hypo/acellular stroma: 100% fibrosis, extra-nodal marginal zone lymphoma arising in the setting of intense auto-immune thyroiditis</t>
  </si>
  <si>
    <t xml:space="preserve">Myeloma</t>
  </si>
  <si>
    <t xml:space="preserve">Thyroid carcinoma</t>
  </si>
  <si>
    <t xml:space="preserve">GSM319848.CEL</t>
  </si>
  <si>
    <t xml:space="preserve">Anaplastic large cell lymphoma (CD30), Alk-1 Negative</t>
  </si>
  <si>
    <t xml:space="preserve">Extradural Mass (Cranium)</t>
  </si>
  <si>
    <t xml:space="preserve">GSM319680.CEL</t>
  </si>
  <si>
    <t xml:space="preserve">Malignant neoplasm, strongly favors malignant lymphoma with anaplastic features</t>
  </si>
  <si>
    <t xml:space="preserve">GSM319770.CEL</t>
  </si>
  <si>
    <t xml:space="preserve">Lymphoma, peripheral T-cell</t>
  </si>
  <si>
    <t xml:space="preserve">Testis</t>
  </si>
  <si>
    <t xml:space="preserve">GSM319814.CEL</t>
  </si>
  <si>
    <t xml:space="preserve">Metastatic urothelial carcinoma</t>
  </si>
  <si>
    <t xml:space="preserve">Bladder</t>
  </si>
  <si>
    <t xml:space="preserve">Bladder cancer</t>
  </si>
  <si>
    <t xml:space="preserve">Esophagus adenocarcinoma</t>
  </si>
  <si>
    <t xml:space="preserve">Cervical squamous cell carcinoma</t>
  </si>
  <si>
    <t xml:space="preserve">GSM319818.CEL</t>
  </si>
  <si>
    <t xml:space="preserve">GSM319719.CEL</t>
  </si>
  <si>
    <t xml:space="preserve">Lung adenocarcinoma</t>
  </si>
  <si>
    <t xml:space="preserve">GSM319844.CEL</t>
  </si>
  <si>
    <t xml:space="preserve">Invasive transitional cell carcinoma, poorly differentiated (grade 3/4)</t>
  </si>
  <si>
    <t xml:space="preserve">Ureter</t>
  </si>
  <si>
    <t xml:space="preserve">GSM319805.CEL</t>
  </si>
  <si>
    <t xml:space="preserve">Carcinoma of bladder, transitional cell, metastatic</t>
  </si>
  <si>
    <t xml:space="preserve">GSM319836.CEL</t>
  </si>
  <si>
    <t xml:space="preserve">GSM319830.CEL</t>
  </si>
  <si>
    <t xml:space="preserve">Metastatic urothelial carcinoma, high grade</t>
  </si>
  <si>
    <t xml:space="preserve">Cervical adenocarcinoma</t>
  </si>
  <si>
    <t xml:space="preserve">GSM319819.CEL</t>
  </si>
  <si>
    <t xml:space="preserve">Poorly differentiated transitional cell carcinoma with squamous cell differentiation and focal mucin production</t>
  </si>
  <si>
    <t xml:space="preserve">Vagina/Vulva carcinoma</t>
  </si>
  <si>
    <t xml:space="preserve">GSM319815.CEL</t>
  </si>
  <si>
    <t xml:space="preserve">Metastatic high grade urothelial carcinoma</t>
  </si>
  <si>
    <t xml:space="preserve">Chondrosarcoma</t>
  </si>
  <si>
    <t xml:space="preserve">Osteosarcoma</t>
  </si>
  <si>
    <t xml:space="preserve">GSM319752.CEL</t>
  </si>
  <si>
    <t xml:space="preserve">GSM319702.CEL</t>
  </si>
  <si>
    <t xml:space="preserve">Adenocarcinoma of breast, metastatic</t>
  </si>
  <si>
    <t xml:space="preserve">Breast</t>
  </si>
  <si>
    <t xml:space="preserve">Ovary</t>
  </si>
  <si>
    <t xml:space="preserve">Breast carcinoma, NOS</t>
  </si>
  <si>
    <t xml:space="preserve">GSM319691.CEL</t>
  </si>
  <si>
    <t xml:space="preserve">Metastatic carcinoma</t>
  </si>
  <si>
    <t xml:space="preserve">Breast lobular cancer</t>
  </si>
  <si>
    <t xml:space="preserve">GSM319678.CEL</t>
  </si>
  <si>
    <t xml:space="preserve">Metastatic carcinoma consistent with metastasis from the breast</t>
  </si>
  <si>
    <t xml:space="preserve">Liver</t>
  </si>
  <si>
    <t xml:space="preserve">GSM319703.CEL</t>
  </si>
  <si>
    <t xml:space="preserve">GSM319670.CEL</t>
  </si>
  <si>
    <t xml:space="preserve">Metastatic adenocarcinoma consistent with breast primary</t>
  </si>
  <si>
    <t xml:space="preserve">GSM319704.CEL</t>
  </si>
  <si>
    <t xml:space="preserve">Adenocarcinoma of breast, metastatic, tumor stroma (cellular): desmoplastic reaction; inflammation: mild lymphoplasmacytic infiltrate</t>
  </si>
  <si>
    <t xml:space="preserve">GSM319687.CEL</t>
  </si>
  <si>
    <t xml:space="preserve">Moderately diff. adenocarcinoma consistent w/ metastatic ductal adenocarcinoma of breast</t>
  </si>
  <si>
    <t xml:space="preserve">GSM319698.CEL</t>
  </si>
  <si>
    <t xml:space="preserve">Adenocarcinoma of colon, metastatic</t>
  </si>
  <si>
    <t xml:space="preserve">Colorectal</t>
  </si>
  <si>
    <t xml:space="preserve">Colorectal carcinoma</t>
  </si>
  <si>
    <t xml:space="preserve">GSM319697.CEL</t>
  </si>
  <si>
    <t xml:space="preserve">Adenocarcinoma of colon, metastatic, tumor stroma: desmoplasia</t>
  </si>
  <si>
    <t xml:space="preserve">GSM319808.CEL</t>
  </si>
  <si>
    <t xml:space="preserve">Metastatic adenocarcinoma, morphologically consistent with colonic primary</t>
  </si>
  <si>
    <t xml:space="preserve">Pelvic mass</t>
  </si>
  <si>
    <t xml:space="preserve">GSM319676.CEL</t>
  </si>
  <si>
    <t xml:space="preserve">Moderately differentiated adenocarcinoma with infiltrating gastric mucosa, muscularis propria, serosa</t>
  </si>
  <si>
    <t xml:space="preserve">GSM319685.CEL</t>
  </si>
  <si>
    <t xml:space="preserve">Metastatic Colorectal Adenocarcinoma</t>
  </si>
  <si>
    <t xml:space="preserve">GSM319692.CEL</t>
  </si>
  <si>
    <t xml:space="preserve">Adenocarcinoma of colon, metastatic, lymph node with metastatic colon adenocarcinoma; a few residual lymphoid follicles present in the tumor stroma</t>
  </si>
  <si>
    <t xml:space="preserve">GI TRACT</t>
  </si>
  <si>
    <t xml:space="preserve">GSM319683.CEL</t>
  </si>
  <si>
    <t xml:space="preserve">Invasive, moderately differentiated adenocarcinoma</t>
  </si>
  <si>
    <t xml:space="preserve">Omentum</t>
  </si>
  <si>
    <t xml:space="preserve">GSM319709.CEL</t>
  </si>
  <si>
    <t xml:space="preserve">Adenocarcinoma moderately to poorly differentiated</t>
  </si>
  <si>
    <t xml:space="preserve">Gastric</t>
  </si>
  <si>
    <t xml:space="preserve">GSM319710.CEL</t>
  </si>
  <si>
    <t xml:space="preserve">GSM319711.CEL</t>
  </si>
  <si>
    <t xml:space="preserve">Adenocarcinoma poorly differentiated</t>
  </si>
  <si>
    <t xml:space="preserve">GSM319773.CEL</t>
  </si>
  <si>
    <t xml:space="preserve">GSM319831.CEL</t>
  </si>
  <si>
    <t xml:space="preserve">Metastatic poorly differentiated adenocarcinoma consistent with krukenberg tumor</t>
  </si>
  <si>
    <t xml:space="preserve">GSM319777.CEL</t>
  </si>
  <si>
    <t xml:space="preserve">Signet ring carcinoma</t>
  </si>
  <si>
    <t xml:space="preserve">GSM319832.CEL</t>
  </si>
  <si>
    <t xml:space="preserve">Metastatic moderately to poorly differentiated adenocarcinoma morphologically similar to esophageal adenocarcinoma</t>
  </si>
  <si>
    <t xml:space="preserve">Chest Wall</t>
  </si>
  <si>
    <t xml:space="preserve">GSM319827.CEL</t>
  </si>
  <si>
    <t xml:space="preserve">Adenocarcinoma consistent with gastroesophageal origin</t>
  </si>
  <si>
    <t xml:space="preserve">GSM319712.CEL</t>
  </si>
  <si>
    <t xml:space="preserve">GSM319750.CEL</t>
  </si>
  <si>
    <t xml:space="preserve">Adenocarcinoma of stomach, metastatic</t>
  </si>
  <si>
    <t xml:space="preserve">GSM319845.CEL</t>
  </si>
  <si>
    <t xml:space="preserve">Metastatic hepatocellular carcinoma</t>
  </si>
  <si>
    <t xml:space="preserve">Adrenal gland</t>
  </si>
  <si>
    <t xml:space="preserve">Liver cancer</t>
  </si>
  <si>
    <t xml:space="preserve">GSM319783.CEL</t>
  </si>
  <si>
    <t xml:space="preserve">Carcinoma of liver, hepatocellular, metastatic, inflammation: moderate lymphoplasmacytic infiltrate</t>
  </si>
  <si>
    <t xml:space="preserve">GSM319846.CEL</t>
  </si>
  <si>
    <t xml:space="preserve">Metastatic fibrolamellar hepatocellular carcinoma</t>
  </si>
  <si>
    <t xml:space="preserve">Mediastinal mass</t>
  </si>
  <si>
    <t xml:space="preserve">GSM319778.CEL</t>
  </si>
  <si>
    <t xml:space="preserve">Carcinoma, hepatocellular, fibrolamellar, metastatic, fibrolamellar hepatocellular carcinoma metastatic to lymph node</t>
  </si>
  <si>
    <t xml:space="preserve">GSM319786.CEL</t>
  </si>
  <si>
    <t xml:space="preserve">Carcinoma of lung, non-small cell, metastatic</t>
  </si>
  <si>
    <t xml:space="preserve">GSM319679.CEL</t>
  </si>
  <si>
    <t xml:space="preserve">Metastatic moderately differentiated adenocarcinoma</t>
  </si>
  <si>
    <t xml:space="preserve">GSM319681.CEL</t>
  </si>
  <si>
    <t xml:space="preserve">Poorly differentiated lung adenocarcinoma</t>
  </si>
  <si>
    <t xml:space="preserve">GSM319790.CEL</t>
  </si>
  <si>
    <t xml:space="preserve">Adenocarcinoma of lung, metastatic</t>
  </si>
  <si>
    <t xml:space="preserve">GSM319739.CEL</t>
  </si>
  <si>
    <t xml:space="preserve">Metastatic lung adenocarcinoma</t>
  </si>
  <si>
    <t xml:space="preserve">GSM319785.CEL</t>
  </si>
  <si>
    <t xml:space="preserve">GSM319674.CEL</t>
  </si>
  <si>
    <t xml:space="preserve">Metastatic poorly differentiated carcinoma</t>
  </si>
  <si>
    <t xml:space="preserve">GSM319671.CEL</t>
  </si>
  <si>
    <t xml:space="preserve">Poorly differentiated non-small cell carcinoma</t>
  </si>
  <si>
    <t xml:space="preserve">GSM319705.CEL</t>
  </si>
  <si>
    <t xml:space="preserve">Melanoma</t>
  </si>
  <si>
    <t xml:space="preserve">Synovial sarcoma</t>
  </si>
  <si>
    <t xml:space="preserve">GSM319700.CEL</t>
  </si>
  <si>
    <t xml:space="preserve">Carcinoma of lung, squamous cell, metastatic</t>
  </si>
  <si>
    <t xml:space="preserve">Skin</t>
  </si>
  <si>
    <t xml:space="preserve">GSM319823.CEL</t>
  </si>
  <si>
    <t xml:space="preserve">Metastatic squamous cell carcinoma</t>
  </si>
  <si>
    <t xml:space="preserve">Oral squamous cell carcinoma</t>
  </si>
  <si>
    <t xml:space="preserve">GSM319699.CEL</t>
  </si>
  <si>
    <t xml:space="preserve">GSM319751.CEL</t>
  </si>
  <si>
    <t xml:space="preserve">Malignant melanoma, metastatic</t>
  </si>
  <si>
    <t xml:space="preserve">Uterine sarcoma</t>
  </si>
  <si>
    <t xml:space="preserve">GSM319718.CEL</t>
  </si>
  <si>
    <t xml:space="preserve">Metastatic malignant melanoma</t>
  </si>
  <si>
    <t xml:space="preserve">GSM319757.CEL</t>
  </si>
  <si>
    <t xml:space="preserve">Malignant melanoma, metastatic, tumor metastasized to small intestine</t>
  </si>
  <si>
    <t xml:space="preserve">GSM319744.CEL</t>
  </si>
  <si>
    <t xml:space="preserve">Malignant melanoma, metastatic, melanoma metastasized to small intestine</t>
  </si>
  <si>
    <t xml:space="preserve">GSM319721.CEL</t>
  </si>
  <si>
    <t xml:space="preserve">Small Bowel</t>
  </si>
  <si>
    <t xml:space="preserve">GSM319738.CEL</t>
  </si>
  <si>
    <t xml:space="preserve">Metastatic melanoma</t>
  </si>
  <si>
    <t xml:space="preserve">GSM319749.CEL</t>
  </si>
  <si>
    <t xml:space="preserve">Malignant melanoma, metastatic, melanoma metastasized to omentum</t>
  </si>
  <si>
    <t xml:space="preserve">GSM319743.CEL</t>
  </si>
  <si>
    <t xml:space="preserve">Malignant melanoma, metastatic, melanoma metastasized to lung; lymphocytic infiltrate present</t>
  </si>
  <si>
    <t xml:space="preserve">GSM319748.CEL</t>
  </si>
  <si>
    <t xml:space="preserve">GSM319809.CEL</t>
  </si>
  <si>
    <t xml:space="preserve">Metastatic melanoma with extensive angiolymphatic and visceral pleaural invasion</t>
  </si>
  <si>
    <t xml:space="preserve">GSM319813.CEL</t>
  </si>
  <si>
    <t xml:space="preserve">GSM319745.CEL</t>
  </si>
  <si>
    <t xml:space="preserve">Malignant melanoma, metastatic, melanoma metastasized to lung</t>
  </si>
  <si>
    <t xml:space="preserve">GSM319812.CEL</t>
  </si>
  <si>
    <t xml:space="preserve">Metastatic melanoma with multiple foci</t>
  </si>
  <si>
    <t xml:space="preserve">GSM319746.CEL</t>
  </si>
  <si>
    <t xml:space="preserve">GSM319772.CEL</t>
  </si>
  <si>
    <t xml:space="preserve">GSM319747.CEL</t>
  </si>
  <si>
    <t xml:space="preserve">Malignant melanoma, metastatic, melanoma metastasized to ileum</t>
  </si>
  <si>
    <t xml:space="preserve">Jejunum</t>
  </si>
  <si>
    <t xml:space="preserve">GSM319811.CEL</t>
  </si>
  <si>
    <t xml:space="preserve">GSM319843.CEL</t>
  </si>
  <si>
    <t xml:space="preserve">Moderately to poorly diff. papillary carcinoma</t>
  </si>
  <si>
    <t xml:space="preserve">Ovarian adenocarcinoma, NOS</t>
  </si>
  <si>
    <t xml:space="preserve">Ovarian, serous carcinoma</t>
  </si>
  <si>
    <t xml:space="preserve">GSM319740.CEL</t>
  </si>
  <si>
    <t xml:space="preserve">Metastatic adenocarcinoma, papillary and clear cell type morphologically identical with ovarian primary</t>
  </si>
  <si>
    <t xml:space="preserve">Umbilical nodule</t>
  </si>
  <si>
    <t xml:space="preserve">Uterine adenocarcinoma</t>
  </si>
  <si>
    <t xml:space="preserve">GSM319841.CEL</t>
  </si>
  <si>
    <t xml:space="preserve">Metastatic poorly differentiated adenocarcinoma consistent with ovarian primary</t>
  </si>
  <si>
    <t xml:space="preserve">Chest wall</t>
  </si>
  <si>
    <t xml:space="preserve">GSM319726.CEL</t>
  </si>
  <si>
    <t xml:space="preserve">Poorly differentiated serous papillary adenocarcinoma</t>
  </si>
  <si>
    <t xml:space="preserve">Colon</t>
  </si>
  <si>
    <t xml:space="preserve">GSM319833.CEL</t>
  </si>
  <si>
    <t xml:space="preserve">Metastatic papilary serous carcinoma of ovary</t>
  </si>
  <si>
    <t xml:space="preserve">GSM319725.CEL</t>
  </si>
  <si>
    <t xml:space="preserve">Poorly differentiated adenocarcinoma compatible with ovarian primary serous papillary type</t>
  </si>
  <si>
    <t xml:space="preserve">GSM319723.CEL</t>
  </si>
  <si>
    <t xml:space="preserve">Invasive moderately differentiated ductal adenocarcinoma of the head of the pancreas</t>
  </si>
  <si>
    <t xml:space="preserve">Pancreas</t>
  </si>
  <si>
    <t xml:space="preserve">Stomach/Duod/Pancreas</t>
  </si>
  <si>
    <t xml:space="preserve">GSM319693.CEL</t>
  </si>
  <si>
    <t xml:space="preserve">Adenocarcinoma of pancreas, metastatic</t>
  </si>
  <si>
    <t xml:space="preserve">GSM319694.CEL</t>
  </si>
  <si>
    <t xml:space="preserve">Adenocarcinoma of pancreas, metastatic, tumor stroma contains prominent neutrophilic and lymphoplasmacytic infiltrate</t>
  </si>
  <si>
    <t xml:space="preserve">GSM319828.CEL</t>
  </si>
  <si>
    <t xml:space="preserve">Metastatic prostatic adenocarcinoma</t>
  </si>
  <si>
    <t xml:space="preserve">Prostate</t>
  </si>
  <si>
    <t xml:space="preserve">Prostate adenocarcinoma</t>
  </si>
  <si>
    <t xml:space="preserve">GSM319820.CEL</t>
  </si>
  <si>
    <t xml:space="preserve">Metastatic poorly adenocarcinoma consistent with prostatic primary</t>
  </si>
  <si>
    <t xml:space="preserve">GSM319826.CEL</t>
  </si>
  <si>
    <t xml:space="preserve">Metastatic adenocarcinoma consistent with prostatic origin</t>
  </si>
  <si>
    <t xml:space="preserve">GSM319713.CEL</t>
  </si>
  <si>
    <t xml:space="preserve">Carcinoma of kidney, renal cell, metastatic, renal cell tumor metastasized to adrenal gland; hypercellular component consists of 20% blood and 10% stroma with lymphocytic infiltrate</t>
  </si>
  <si>
    <t xml:space="preserve">Kidney</t>
  </si>
  <si>
    <t xml:space="preserve">Renal cancer</t>
  </si>
  <si>
    <t xml:space="preserve">GSM319761.CEL</t>
  </si>
  <si>
    <t xml:space="preserve">Carcinoma of kidney, renal cell, metastatic, tumor stroma contains prominent lymphoplasmacytic infiltrate</t>
  </si>
  <si>
    <t xml:space="preserve">GSM319734.CEL</t>
  </si>
  <si>
    <t xml:space="preserve">Clear cell carcinoma consistent with metastatic renal cell carcinoma</t>
  </si>
  <si>
    <t xml:space="preserve">Adrenal Gland</t>
  </si>
  <si>
    <t xml:space="preserve">Breast medullary cancer</t>
  </si>
  <si>
    <t xml:space="preserve">GSM319716.CEL</t>
  </si>
  <si>
    <t xml:space="preserve">Carcinoma of kidney, renal cell, clear cell, metastatic, tumor stroma (hypo/acellular): fibrosis</t>
  </si>
  <si>
    <t xml:space="preserve">Testis, non-seminoma</t>
  </si>
  <si>
    <t xml:space="preserve">GSM319840.CEL</t>
  </si>
  <si>
    <t xml:space="preserve">Metastatic carcinoma consistent withrenal primary (clear cell type)</t>
  </si>
  <si>
    <t xml:space="preserve">GSM319714.CEL</t>
  </si>
  <si>
    <t xml:space="preserve">Carcinoma of kidney, renal cell, clear cell, metastatic</t>
  </si>
  <si>
    <t xml:space="preserve">GSM319822.CEL</t>
  </si>
  <si>
    <t xml:space="preserve">Poorly differentiated metastatic renal clear cell carcinoma with marked desmoplatic response</t>
  </si>
  <si>
    <t xml:space="preserve">GSM319755.CEL</t>
  </si>
  <si>
    <t xml:space="preserve">Carcinoma of kidney, renal cell, metastatic, renal cell tumor metastasized to lung; Contains prominent stromal chronic inflammatory infiltrate</t>
  </si>
  <si>
    <t xml:space="preserve">GSM319771.CEL</t>
  </si>
  <si>
    <t xml:space="preserve">Carcinoma of kidney, renal cell, papillary, metastatic, Inflammation: moderate mixed inflammatory infiltrate</t>
  </si>
  <si>
    <t xml:space="preserve">GSM319758.CEL</t>
  </si>
  <si>
    <t xml:space="preserve">Carcinoma of kidney, renal cell, clear cell, metastatic, tumor component contains adenocarcinoma with clear cell features consistent with metastasis from this patient's known renal primary; no residual normal lung tissue identified</t>
  </si>
  <si>
    <t xml:space="preserve">GSM319839.CEL</t>
  </si>
  <si>
    <t xml:space="preserve">Metastatic high-grade sarcoma with angiolymphatic invasion</t>
  </si>
  <si>
    <t xml:space="preserve">Soft Tissue</t>
  </si>
  <si>
    <t xml:space="preserve">Sarcoma, NOS</t>
  </si>
  <si>
    <t xml:space="preserve">GSM319821.CEL</t>
  </si>
  <si>
    <t xml:space="preserve">Metastatic pleomorphic sarcoma with extensive vascular invasion</t>
  </si>
  <si>
    <t xml:space="preserve">GSM319842.CEL</t>
  </si>
  <si>
    <t xml:space="preserve">Metastatic alveolar soft part sarcoma</t>
  </si>
  <si>
    <t xml:space="preserve">GSM319837.CEL</t>
  </si>
  <si>
    <t xml:space="preserve">Massive replacement by poorly differentiated malignant neoplasm, favor sarcoma</t>
  </si>
  <si>
    <t xml:space="preserve">GSM319733.CEL</t>
  </si>
  <si>
    <t xml:space="preserve">Mixed germ cell carcinoma composed of embryonal carcinoma, seminoma, synctiotrophoblasts and focal sarcomatoid carcinoma</t>
  </si>
  <si>
    <t xml:space="preserve">Germ Cell</t>
  </si>
  <si>
    <t xml:space="preserve">GSM319816.CEL</t>
  </si>
  <si>
    <t xml:space="preserve">Metastatic malignant germ cell neoplasm</t>
  </si>
  <si>
    <t xml:space="preserve">GSM319981.CEL</t>
  </si>
  <si>
    <t xml:space="preserve">Metastatic malignant neoplasm, morphologically consistent with seminoma</t>
  </si>
  <si>
    <t xml:space="preserve">Testis, seminoma</t>
  </si>
  <si>
    <t xml:space="preserve">GSM319706.CEL</t>
  </si>
  <si>
    <t xml:space="preserve">Papillary carcinoma</t>
  </si>
  <si>
    <t xml:space="preserve">GSM319708.CEL</t>
  </si>
  <si>
    <t xml:space="preserve">Papillary carcinoma follicular variant</t>
  </si>
  <si>
    <t xml:space="preserve">GSM319737.CEL</t>
  </si>
  <si>
    <t xml:space="preserve">Metastatic papillary carcinoma of the thyroid</t>
  </si>
  <si>
    <t xml:space="preserve">GSM319753.CEL</t>
  </si>
  <si>
    <t xml:space="preserve">Carcinoma of thyroid, follicular, metastatic</t>
  </si>
  <si>
    <t xml:space="preserve">GSM319806.CEL</t>
  </si>
  <si>
    <t xml:space="preserve">Carcinoma of thyroid, papillary, metastatic</t>
  </si>
  <si>
    <t xml:space="preserve">GSM319796.CEL</t>
  </si>
  <si>
    <t xml:space="preserve">Carcinoma of thyroid, medullary, metastatic</t>
  </si>
  <si>
    <t xml:space="preserve">GSM319707.CEL</t>
  </si>
  <si>
    <t xml:space="preserve">Medullary carcinoma</t>
  </si>
  <si>
    <t xml:space="preserve">GSM319817.CEL</t>
  </si>
  <si>
    <t xml:space="preserve">Invasive urothelial carcinoma, high grade, ASH grade 4/4</t>
  </si>
  <si>
    <t xml:space="preserve">primary</t>
  </si>
  <si>
    <t xml:space="preserve">GSM319668.CEL</t>
  </si>
  <si>
    <t xml:space="preserve">Invasive ductal carcinoma, poorly differentiated</t>
  </si>
  <si>
    <t xml:space="preserve">GSM319665.CEL</t>
  </si>
  <si>
    <t xml:space="preserve">GSM319667.CEL</t>
  </si>
  <si>
    <t xml:space="preserve">GSM319741.CEL</t>
  </si>
  <si>
    <t xml:space="preserve">Infiltrating ductal carcinoma, poorly differentiated</t>
  </si>
  <si>
    <t xml:space="preserve">GSM319677.CEL</t>
  </si>
  <si>
    <t xml:space="preserve">Moderate to poorly differentiated adenocarcinoma extending into the subserosal fat</t>
  </si>
  <si>
    <t xml:space="preserve">GSM319672.CEL</t>
  </si>
  <si>
    <t xml:space="preserve">Invasive moderately to poorly differentiated adenocarcinoma of colon mucinous differentiation</t>
  </si>
  <si>
    <t xml:space="preserve">GSM319774.CEL</t>
  </si>
  <si>
    <t xml:space="preserve">GSM319810.CEL</t>
  </si>
  <si>
    <t xml:space="preserve">Invasive poorly differentiated adenocarcinoma with signet ring features</t>
  </si>
  <si>
    <t xml:space="preserve">GSM319776.CEL</t>
  </si>
  <si>
    <t xml:space="preserve">GSM319775.CEL</t>
  </si>
  <si>
    <t xml:space="preserve">GSM319735.CEL</t>
  </si>
  <si>
    <t xml:space="preserve">Invasive poorly differentiated gastric adenocarcinoma</t>
  </si>
  <si>
    <t xml:space="preserve">GSM319834.CEL</t>
  </si>
  <si>
    <t xml:space="preserve">High grade spindle cell and pleomorphic sarcoma with leimyosarcomatous and focal liposarcomatous differentiated</t>
  </si>
  <si>
    <t xml:space="preserve">GSM319729.CEL</t>
  </si>
  <si>
    <t xml:space="preserve">High grade sarcoma (pleomorphic liposarcoma)</t>
  </si>
  <si>
    <t xml:space="preserve">Liposarcoma</t>
  </si>
  <si>
    <t xml:space="preserve">GSM319736.CEL</t>
  </si>
  <si>
    <t xml:space="preserve">Multifocal moderately to poorly differentiated hepatocellular carcinoma</t>
  </si>
  <si>
    <t xml:space="preserve">GSM319717.CEL</t>
  </si>
  <si>
    <t xml:space="preserve">Carcinoma of liver, hepatocellular</t>
  </si>
  <si>
    <t xml:space="preserve">GSM319715.CEL</t>
  </si>
  <si>
    <t xml:space="preserve">GSM319799.CEL</t>
  </si>
  <si>
    <t xml:space="preserve">GSM319724.CEL</t>
  </si>
  <si>
    <t xml:space="preserve">Poorly differentiated adenocarcinoma</t>
  </si>
  <si>
    <t xml:space="preserve">GSM319684.CEL</t>
  </si>
  <si>
    <t xml:space="preserve">Invasive pleomorphic carcinoma with adenocarcinoma and spindle cell carcinoma</t>
  </si>
  <si>
    <t xml:space="preserve">GSM319669.CEL</t>
  </si>
  <si>
    <t xml:space="preserve">Invasive poorly differentiated adenosquamous cell carcinoma</t>
  </si>
  <si>
    <t xml:space="preserve">GSM319663.CEL</t>
  </si>
  <si>
    <t xml:space="preserve">Clear Cell Carcinoma of the Ovary</t>
  </si>
  <si>
    <t xml:space="preserve">GSM319664.CEL</t>
  </si>
  <si>
    <t xml:space="preserve">Poorly Differentiated Serous Carcinoma of Ovary</t>
  </si>
  <si>
    <t xml:space="preserve">GSM319666.CEL</t>
  </si>
  <si>
    <t xml:space="preserve">High Grade Serous Carcinoma of Ovary</t>
  </si>
  <si>
    <t xml:space="preserve">GSM319686.CEL</t>
  </si>
  <si>
    <t xml:space="preserve">Moderately to poorly differentiated pancreatic adenocarcinoma arising in head of pancreas</t>
  </si>
  <si>
    <t xml:space="preserve">GSM319688.CEL</t>
  </si>
  <si>
    <t xml:space="preserve">Moderately to poorly differentiated pancreatic adenocarcinoma of head of pancreas</t>
  </si>
  <si>
    <t xml:space="preserve">GSM319793.CEL</t>
  </si>
  <si>
    <t xml:space="preserve">Adenocarcinoma of pancreas, ductal</t>
  </si>
  <si>
    <t xml:space="preserve">GSM319807.CEL</t>
  </si>
  <si>
    <t xml:space="preserve">Adenocarcinoma of pancreas, ductal, tumor: intraductal and invasive adenocarcinoma; non-neoplastic lesion:chronic pancreatitis with 30% exocrine epithelium, 2% endocrine epithelium, 10% ducts, 58% fibrous tissue with chronic inflammation</t>
  </si>
  <si>
    <t xml:space="preserve">GSM319784.CEL</t>
  </si>
  <si>
    <t xml:space="preserve">Tumor of pancreas, tumor stroma (cellular): desmoplastic reaction; tumor stroma (hypo/acellular): fibrosis; lesion (45%): pancreatitis, chronic 100%</t>
  </si>
  <si>
    <t xml:space="preserve">GSM319781.CEL</t>
  </si>
  <si>
    <t xml:space="preserve">Adenocarcinoma of pancreas, ductal, tumor stroma (cellular): desmoplastic reaction; lesion (20%): pancreatitis, chronic 100%</t>
  </si>
  <si>
    <t xml:space="preserve">GSM319797.CEL</t>
  </si>
  <si>
    <t xml:space="preserve">GSM319689.CEL</t>
  </si>
  <si>
    <t xml:space="preserve">Moderately to poorly differentiated mucinous adenocarcinoma with signet ring cell features</t>
  </si>
  <si>
    <t xml:space="preserve">Pancreas/Duod.</t>
  </si>
  <si>
    <t xml:space="preserve">GSM319787.CEL</t>
  </si>
  <si>
    <t xml:space="preserve">Carcinoma of pancreas, anaplastic</t>
  </si>
  <si>
    <t xml:space="preserve">GSM319682.CEL</t>
  </si>
  <si>
    <t xml:space="preserve">Pancreatic adenosquamous carcinoma, poorly differentiated</t>
  </si>
  <si>
    <t xml:space="preserve">GSM319847.CEL</t>
  </si>
  <si>
    <t xml:space="preserve">Invasive poorly differentiated prostatic adenocarcinoma</t>
  </si>
  <si>
    <t xml:space="preserve">GSM319791.CEL</t>
  </si>
  <si>
    <t xml:space="preserve">Adenocarcinoma of prostate</t>
  </si>
  <si>
    <t xml:space="preserve">GSM319795.CEL</t>
  </si>
  <si>
    <t xml:space="preserve">Adenocarcinoma of prostate, lesion (70%): hyperplasia of prostate 100%; non tumor structures: 60% epithelium, 40% fibromuscular stroma</t>
  </si>
  <si>
    <t xml:space="preserve">GSM319782.CEL</t>
  </si>
  <si>
    <t xml:space="preserve">GSM319780.CEL</t>
  </si>
  <si>
    <t xml:space="preserve">GSM319789.CEL</t>
  </si>
  <si>
    <t xml:space="preserve">GSM319792.CEL</t>
  </si>
  <si>
    <t xml:space="preserve">GSM319829.CEL</t>
  </si>
  <si>
    <t xml:space="preserve">Invasive poorly differentiated adenocarcinoma</t>
  </si>
  <si>
    <t xml:space="preserve">GSM319728.CEL</t>
  </si>
  <si>
    <t xml:space="preserve">Renal cell carcinoma, conventional (clear cell) type with spindle cell and rhabdoid features</t>
  </si>
  <si>
    <t xml:space="preserve">GSM319727.CEL</t>
  </si>
  <si>
    <t xml:space="preserve">Recurrent high grade sarcoma involving mesenteric fat and focally muscle of small bowel</t>
  </si>
  <si>
    <t xml:space="preserve">Adominal sarcoma</t>
  </si>
  <si>
    <t xml:space="preserve">GSM319788.CEL</t>
  </si>
  <si>
    <t xml:space="preserve">Tumor of testis, mixed germ cell</t>
  </si>
  <si>
    <t xml:space="preserve">GSM319838.CEL</t>
  </si>
  <si>
    <t xml:space="preserve">Mixed malignant germ cell tumor with embroyonal carcinoma, seminoma, and yolk sac tumor</t>
  </si>
  <si>
    <t xml:space="preserve">Testicle</t>
  </si>
  <si>
    <t xml:space="preserve">GSM319801.CEL</t>
  </si>
  <si>
    <t xml:space="preserve">GSM319798.CEL</t>
  </si>
  <si>
    <t xml:space="preserve">GSM319803.CEL</t>
  </si>
  <si>
    <t xml:space="preserve">GSM319802.CEL</t>
  </si>
  <si>
    <t xml:space="preserve">Rhabdomyosarcoma</t>
  </si>
  <si>
    <t xml:space="preserve">GSM319794.CEL</t>
  </si>
  <si>
    <t xml:space="preserve">GSM319835.CEL</t>
  </si>
  <si>
    <t xml:space="preserve">Malignant mixed germ cell tumor with components of embryonal carcinoma (80%) and seminoma (20%)</t>
  </si>
  <si>
    <t xml:space="preserve">GSM319731.CEL</t>
  </si>
  <si>
    <t xml:space="preserve">Mixed germ cell tumor composed of embryonal carcinoma (70%), yolk sac tumor (10%), mature teratoma (10%), focal immature teratoma (5%)</t>
  </si>
  <si>
    <t xml:space="preserve">GSM319804.CEL</t>
  </si>
  <si>
    <t xml:space="preserve">GSM319732.CEL</t>
  </si>
  <si>
    <t xml:space="preserve">Testicular germ cell tumor consisting only of embryonal carcinoma</t>
  </si>
  <si>
    <t xml:space="preserve">GSM319779.CEL</t>
  </si>
  <si>
    <t xml:space="preserve">GSM319800.CEL</t>
  </si>
  <si>
    <t xml:space="preserve">GSM319730.CEL</t>
  </si>
  <si>
    <t xml:space="preserve">Poorly differentiated papillary adenocarcinoma confined to the thyroid gland</t>
  </si>
  <si>
    <t xml:space="preserve">GSM319742.CEL</t>
  </si>
  <si>
    <t xml:space="preserve">Medullary thyroid carcinoma with focal C-cell hyperplasia</t>
  </si>
  <si>
    <t xml:space="preserve">Lung, carcinoid tum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3.13"/>
    <col collapsed="false" customWidth="true" hidden="false" outlineLevel="0" max="2" min="2" style="0" width="57.85"/>
    <col collapsed="false" customWidth="true" hidden="false" outlineLevel="0" max="4" min="3" style="0" width="12.13"/>
    <col collapsed="false" customWidth="true" hidden="false" outlineLevel="0" max="5" min="5" style="1" width="12.13"/>
    <col collapsed="false" customWidth="true" hidden="false" outlineLevel="0" max="6" min="6" style="0" width="24.28"/>
    <col collapsed="false" customWidth="true" hidden="false" outlineLevel="0" max="7" min="7" style="0" width="8.13"/>
    <col collapsed="false" customWidth="true" hidden="false" outlineLevel="0" max="9" min="8" style="2" width="8.13"/>
    <col collapsed="false" customWidth="true" hidden="false" outlineLevel="0" max="10" min="10" style="2" width="20.28"/>
    <col collapsed="false" customWidth="true" hidden="false" outlineLevel="0" max="12" min="12" style="2" width="12.13"/>
    <col collapsed="false" customWidth="true" hidden="false" outlineLevel="0" max="14" min="14" style="2" width="12.13"/>
    <col collapsed="false" customWidth="true" hidden="false" outlineLevel="0" max="16" min="16" style="2" width="12.13"/>
    <col collapsed="false" customWidth="true" hidden="false" outlineLevel="0" max="18" min="18" style="2" width="12.13"/>
    <col collapsed="false" customWidth="true" hidden="false" outlineLevel="0" max="21" min="20" style="2" width="20.28"/>
    <col collapsed="false" customWidth="true" hidden="false" outlineLevel="0" max="23" min="23" style="2" width="12.13"/>
    <col collapsed="false" customWidth="true" hidden="false" outlineLevel="0" max="24" min="24" style="2" width="8.13"/>
    <col collapsed="false" customWidth="true" hidden="false" outlineLevel="0" max="25" min="25" style="2" width="12.13"/>
    <col collapsed="false" customWidth="true" hidden="false" outlineLevel="0" max="26" min="26" style="2" width="8.13"/>
    <col collapsed="false" customWidth="true" hidden="false" outlineLevel="0" max="27" min="27" style="2" width="12.13"/>
    <col collapsed="false" customWidth="true" hidden="false" outlineLevel="0" max="28" min="28" style="2" width="8.13"/>
    <col collapsed="false" customWidth="true" hidden="false" outlineLevel="0" max="29" min="29" style="2" width="12.13"/>
    <col collapsed="false" customWidth="true" hidden="false" outlineLevel="0" max="30" min="30" style="2" width="8.13"/>
  </cols>
  <sheetData>
    <row r="1" s="3" customFormat="true" ht="13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AH1" s="2"/>
      <c r="AI1" s="2"/>
    </row>
    <row r="2" customFormat="false" ht="13" hidden="false" customHeight="false" outlineLevel="0" collapsed="false">
      <c r="A2" s="0" t="s">
        <v>19</v>
      </c>
      <c r="B2" s="0" t="s">
        <v>20</v>
      </c>
      <c r="C2" s="0" t="s">
        <v>21</v>
      </c>
      <c r="D2" s="0" t="s">
        <v>22</v>
      </c>
      <c r="E2" s="1" t="s">
        <v>4</v>
      </c>
      <c r="F2" s="0" t="s">
        <v>23</v>
      </c>
      <c r="G2" s="0" t="b">
        <f aca="false">EXACT(F2,J2)</f>
        <v>1</v>
      </c>
      <c r="H2" s="0"/>
      <c r="J2" s="2" t="s">
        <v>23</v>
      </c>
      <c r="K2" s="5" t="n">
        <v>0.224920300131055</v>
      </c>
      <c r="L2" s="2" t="s">
        <v>24</v>
      </c>
      <c r="M2" s="5" t="n">
        <v>0.0749384753109024</v>
      </c>
      <c r="N2" s="2" t="s">
        <v>25</v>
      </c>
      <c r="O2" s="5" t="n">
        <v>-0.0166875149449538</v>
      </c>
      <c r="P2" s="2" t="s">
        <v>26</v>
      </c>
      <c r="Q2" s="5" t="n">
        <v>-0.0247467403139774</v>
      </c>
      <c r="R2" s="2" t="s">
        <v>27</v>
      </c>
      <c r="S2" s="5" t="n">
        <v>-0.0348852502474837</v>
      </c>
      <c r="V2" s="6"/>
      <c r="X2" s="6"/>
      <c r="Z2" s="6"/>
      <c r="AB2" s="6"/>
      <c r="AD2" s="6"/>
    </row>
    <row r="3" customFormat="false" ht="13" hidden="false" customHeight="false" outlineLevel="0" collapsed="false">
      <c r="A3" s="0" t="s">
        <v>28</v>
      </c>
      <c r="B3" s="0" t="s">
        <v>29</v>
      </c>
      <c r="C3" s="0" t="s">
        <v>21</v>
      </c>
      <c r="D3" s="0" t="s">
        <v>30</v>
      </c>
      <c r="E3" s="1" t="s">
        <v>4</v>
      </c>
      <c r="F3" s="0" t="s">
        <v>23</v>
      </c>
      <c r="G3" s="0" t="b">
        <f aca="false">EXACT(F3,J3)</f>
        <v>1</v>
      </c>
      <c r="H3" s="0"/>
      <c r="J3" s="2" t="s">
        <v>23</v>
      </c>
      <c r="K3" s="5" t="n">
        <v>0.202269230793362</v>
      </c>
      <c r="L3" s="2" t="s">
        <v>24</v>
      </c>
      <c r="M3" s="5" t="n">
        <v>0.0830911402708623</v>
      </c>
      <c r="N3" s="2" t="s">
        <v>27</v>
      </c>
      <c r="O3" s="5" t="n">
        <v>-0.00588288119859072</v>
      </c>
      <c r="P3" s="2" t="s">
        <v>31</v>
      </c>
      <c r="Q3" s="5" t="n">
        <v>-0.0217315284078239</v>
      </c>
      <c r="R3" s="2" t="s">
        <v>26</v>
      </c>
      <c r="S3" s="5" t="n">
        <v>-0.0389179228511148</v>
      </c>
      <c r="V3" s="6"/>
      <c r="X3" s="6"/>
      <c r="Z3" s="6"/>
      <c r="AB3" s="6"/>
      <c r="AD3" s="6"/>
    </row>
    <row r="4" customFormat="false" ht="13" hidden="false" customHeight="false" outlineLevel="0" collapsed="false">
      <c r="A4" s="0" t="s">
        <v>32</v>
      </c>
      <c r="B4" s="0" t="s">
        <v>33</v>
      </c>
      <c r="C4" s="0" t="s">
        <v>21</v>
      </c>
      <c r="D4" s="0" t="s">
        <v>34</v>
      </c>
      <c r="E4" s="1" t="s">
        <v>4</v>
      </c>
      <c r="F4" s="0" t="s">
        <v>23</v>
      </c>
      <c r="G4" s="0" t="b">
        <f aca="false">EXACT(F4,J4)</f>
        <v>1</v>
      </c>
      <c r="H4" s="0"/>
      <c r="J4" s="2" t="s">
        <v>23</v>
      </c>
      <c r="K4" s="5" t="n">
        <v>0.197818406062873</v>
      </c>
      <c r="L4" s="2" t="s">
        <v>35</v>
      </c>
      <c r="M4" s="5" t="n">
        <v>0.0749760311527428</v>
      </c>
      <c r="N4" s="2" t="s">
        <v>27</v>
      </c>
      <c r="O4" s="5" t="n">
        <v>0.0386045739906952</v>
      </c>
      <c r="P4" s="2" t="s">
        <v>24</v>
      </c>
      <c r="Q4" s="5" t="n">
        <v>-0.00552231567270837</v>
      </c>
      <c r="R4" s="2" t="s">
        <v>25</v>
      </c>
      <c r="S4" s="5" t="n">
        <v>-0.0274386261473954</v>
      </c>
      <c r="V4" s="6"/>
      <c r="X4" s="6"/>
      <c r="Z4" s="6"/>
      <c r="AB4" s="6"/>
      <c r="AD4" s="6"/>
    </row>
    <row r="5" customFormat="false" ht="13" hidden="false" customHeight="false" outlineLevel="0" collapsed="false">
      <c r="A5" s="0" t="s">
        <v>36</v>
      </c>
      <c r="B5" s="0" t="s">
        <v>37</v>
      </c>
      <c r="C5" s="0" t="s">
        <v>21</v>
      </c>
      <c r="D5" s="0" t="s">
        <v>38</v>
      </c>
      <c r="E5" s="1" t="s">
        <v>4</v>
      </c>
      <c r="F5" s="0" t="s">
        <v>23</v>
      </c>
      <c r="G5" s="0" t="b">
        <f aca="false">EXACT(F5,J5)</f>
        <v>1</v>
      </c>
      <c r="H5" s="0"/>
      <c r="J5" s="2" t="s">
        <v>23</v>
      </c>
      <c r="K5" s="5" t="n">
        <v>0.195370494479112</v>
      </c>
      <c r="L5" s="2" t="s">
        <v>24</v>
      </c>
      <c r="M5" s="5" t="n">
        <v>0.0326352661242115</v>
      </c>
      <c r="N5" s="2" t="s">
        <v>25</v>
      </c>
      <c r="O5" s="5" t="n">
        <v>-0.0022825758998321</v>
      </c>
      <c r="P5" s="2" t="s">
        <v>31</v>
      </c>
      <c r="Q5" s="5" t="n">
        <v>-0.0211722006055411</v>
      </c>
      <c r="R5" s="2" t="s">
        <v>27</v>
      </c>
      <c r="S5" s="5" t="n">
        <v>-0.0213392359534615</v>
      </c>
      <c r="V5" s="6"/>
      <c r="X5" s="6"/>
      <c r="Z5" s="6"/>
      <c r="AB5" s="6"/>
      <c r="AD5" s="6"/>
    </row>
    <row r="6" customFormat="false" ht="13" hidden="false" customHeight="false" outlineLevel="0" collapsed="false">
      <c r="A6" s="0" t="s">
        <v>39</v>
      </c>
      <c r="B6" s="0" t="s">
        <v>40</v>
      </c>
      <c r="C6" s="0" t="s">
        <v>21</v>
      </c>
      <c r="D6" s="0" t="s">
        <v>41</v>
      </c>
      <c r="E6" s="1" t="s">
        <v>4</v>
      </c>
      <c r="F6" s="0" t="s">
        <v>23</v>
      </c>
      <c r="G6" s="0" t="b">
        <f aca="false">EXACT(F6,J6)</f>
        <v>1</v>
      </c>
      <c r="H6" s="0"/>
      <c r="J6" s="2" t="s">
        <v>23</v>
      </c>
      <c r="K6" s="5" t="n">
        <v>0.181960021413712</v>
      </c>
      <c r="L6" s="2" t="s">
        <v>42</v>
      </c>
      <c r="M6" s="5" t="n">
        <v>-0.0189908468026377</v>
      </c>
      <c r="N6" s="2" t="s">
        <v>27</v>
      </c>
      <c r="O6" s="5" t="n">
        <v>-0.019764817744549</v>
      </c>
      <c r="P6" s="2" t="s">
        <v>43</v>
      </c>
      <c r="Q6" s="5" t="n">
        <v>-0.0211176775109686</v>
      </c>
      <c r="R6" s="2" t="s">
        <v>24</v>
      </c>
      <c r="S6" s="5" t="n">
        <v>-0.0333073267034867</v>
      </c>
      <c r="V6" s="6"/>
      <c r="X6" s="6"/>
      <c r="Z6" s="6"/>
      <c r="AB6" s="6"/>
      <c r="AD6" s="6"/>
    </row>
    <row r="7" customFormat="false" ht="13" hidden="false" customHeight="false" outlineLevel="0" collapsed="false">
      <c r="A7" s="0" t="s">
        <v>44</v>
      </c>
      <c r="B7" s="0" t="s">
        <v>37</v>
      </c>
      <c r="C7" s="0" t="s">
        <v>21</v>
      </c>
      <c r="D7" s="0" t="s">
        <v>45</v>
      </c>
      <c r="E7" s="1" t="s">
        <v>4</v>
      </c>
      <c r="F7" s="0" t="s">
        <v>23</v>
      </c>
      <c r="G7" s="0" t="b">
        <f aca="false">EXACT(F7,J7)</f>
        <v>1</v>
      </c>
      <c r="H7" s="0"/>
      <c r="J7" s="2" t="s">
        <v>23</v>
      </c>
      <c r="K7" s="5" t="n">
        <v>0.180150565615576</v>
      </c>
      <c r="L7" s="2" t="s">
        <v>27</v>
      </c>
      <c r="M7" s="5" t="n">
        <v>-0.0170924568050224</v>
      </c>
      <c r="N7" s="2" t="s">
        <v>31</v>
      </c>
      <c r="O7" s="5" t="n">
        <v>-0.0251283093211405</v>
      </c>
      <c r="P7" s="2" t="s">
        <v>35</v>
      </c>
      <c r="Q7" s="5" t="n">
        <v>-0.0261846213752314</v>
      </c>
      <c r="R7" s="2" t="s">
        <v>46</v>
      </c>
      <c r="S7" s="5" t="n">
        <v>-0.0397284325350634</v>
      </c>
      <c r="V7" s="6"/>
      <c r="X7" s="6"/>
      <c r="Z7" s="6"/>
      <c r="AB7" s="6"/>
      <c r="AD7" s="6"/>
    </row>
    <row r="8" customFormat="false" ht="13" hidden="false" customHeight="false" outlineLevel="0" collapsed="false">
      <c r="A8" s="0" t="s">
        <v>47</v>
      </c>
      <c r="B8" s="0" t="s">
        <v>48</v>
      </c>
      <c r="C8" s="0" t="s">
        <v>21</v>
      </c>
      <c r="D8" s="0" t="s">
        <v>45</v>
      </c>
      <c r="E8" s="1" t="s">
        <v>4</v>
      </c>
      <c r="F8" s="0" t="s">
        <v>23</v>
      </c>
      <c r="G8" s="0" t="b">
        <f aca="false">EXACT(F8,J8)</f>
        <v>1</v>
      </c>
      <c r="H8" s="0"/>
      <c r="J8" s="2" t="s">
        <v>23</v>
      </c>
      <c r="K8" s="5" t="n">
        <v>0.17873077594766</v>
      </c>
      <c r="L8" s="2" t="s">
        <v>27</v>
      </c>
      <c r="M8" s="5" t="n">
        <v>-0.024971092822974</v>
      </c>
      <c r="N8" s="2" t="s">
        <v>31</v>
      </c>
      <c r="O8" s="5" t="n">
        <v>-0.0365702852671943</v>
      </c>
      <c r="P8" s="2" t="s">
        <v>35</v>
      </c>
      <c r="Q8" s="5" t="n">
        <v>-0.0377691968969205</v>
      </c>
      <c r="R8" s="2" t="s">
        <v>25</v>
      </c>
      <c r="S8" s="5" t="n">
        <v>-0.0390369502843622</v>
      </c>
      <c r="V8" s="6"/>
      <c r="X8" s="6"/>
      <c r="Z8" s="6"/>
      <c r="AB8" s="6"/>
      <c r="AD8" s="6"/>
    </row>
    <row r="9" customFormat="false" ht="13" hidden="false" customHeight="false" outlineLevel="0" collapsed="false">
      <c r="A9" s="0" t="s">
        <v>49</v>
      </c>
      <c r="B9" s="0" t="s">
        <v>50</v>
      </c>
      <c r="C9" s="0" t="s">
        <v>21</v>
      </c>
      <c r="D9" s="0" t="s">
        <v>51</v>
      </c>
      <c r="E9" s="1" t="s">
        <v>4</v>
      </c>
      <c r="F9" s="0" t="s">
        <v>23</v>
      </c>
      <c r="G9" s="0" t="b">
        <f aca="false">EXACT(F9,J9)</f>
        <v>1</v>
      </c>
      <c r="H9" s="0"/>
      <c r="J9" s="2" t="s">
        <v>23</v>
      </c>
      <c r="K9" s="5" t="n">
        <v>0.176815719171746</v>
      </c>
      <c r="L9" s="2" t="s">
        <v>27</v>
      </c>
      <c r="M9" s="5" t="n">
        <v>-0.0225436834854903</v>
      </c>
      <c r="N9" s="2" t="s">
        <v>52</v>
      </c>
      <c r="O9" s="5" t="n">
        <v>-0.0425591612015653</v>
      </c>
      <c r="P9" s="2" t="s">
        <v>31</v>
      </c>
      <c r="Q9" s="5" t="n">
        <v>-0.0468375785831026</v>
      </c>
      <c r="R9" s="2" t="s">
        <v>35</v>
      </c>
      <c r="S9" s="5" t="n">
        <v>-0.0487315628590265</v>
      </c>
      <c r="V9" s="6"/>
      <c r="X9" s="6"/>
      <c r="Z9" s="6"/>
      <c r="AB9" s="6"/>
      <c r="AD9" s="6"/>
    </row>
    <row r="10" customFormat="false" ht="13" hidden="false" customHeight="false" outlineLevel="0" collapsed="false">
      <c r="A10" s="0" t="s">
        <v>53</v>
      </c>
      <c r="B10" s="0" t="s">
        <v>54</v>
      </c>
      <c r="C10" s="0" t="s">
        <v>21</v>
      </c>
      <c r="D10" s="0" t="s">
        <v>55</v>
      </c>
      <c r="E10" s="1" t="s">
        <v>4</v>
      </c>
      <c r="F10" s="0" t="s">
        <v>23</v>
      </c>
      <c r="G10" s="0" t="b">
        <f aca="false">EXACT(F10,J10)</f>
        <v>1</v>
      </c>
      <c r="H10" s="0"/>
      <c r="J10" s="2" t="s">
        <v>23</v>
      </c>
      <c r="K10" s="5" t="n">
        <v>0.162225360823983</v>
      </c>
      <c r="L10" s="2" t="s">
        <v>52</v>
      </c>
      <c r="M10" s="5" t="n">
        <v>0.00724225979618876</v>
      </c>
      <c r="N10" s="2" t="s">
        <v>27</v>
      </c>
      <c r="O10" s="5" t="n">
        <v>-0.0110228659675583</v>
      </c>
      <c r="P10" s="2" t="s">
        <v>25</v>
      </c>
      <c r="Q10" s="5" t="n">
        <v>-0.0139843189916434</v>
      </c>
      <c r="R10" s="2" t="s">
        <v>56</v>
      </c>
      <c r="S10" s="5" t="n">
        <v>-0.0248343125600506</v>
      </c>
      <c r="V10" s="6"/>
      <c r="X10" s="6"/>
      <c r="Z10" s="6"/>
      <c r="AB10" s="6"/>
      <c r="AD10" s="6"/>
    </row>
    <row r="11" customFormat="false" ht="13" hidden="false" customHeight="false" outlineLevel="0" collapsed="false">
      <c r="A11" s="0" t="s">
        <v>57</v>
      </c>
      <c r="B11" s="0" t="s">
        <v>58</v>
      </c>
      <c r="C11" s="0" t="s">
        <v>21</v>
      </c>
      <c r="D11" s="0" t="s">
        <v>55</v>
      </c>
      <c r="E11" s="1" t="s">
        <v>4</v>
      </c>
      <c r="F11" s="0" t="s">
        <v>23</v>
      </c>
      <c r="G11" s="0" t="b">
        <f aca="false">EXACT(F11,J11)</f>
        <v>1</v>
      </c>
      <c r="H11" s="0"/>
      <c r="J11" s="2" t="s">
        <v>23</v>
      </c>
      <c r="K11" s="5" t="n">
        <v>0.158537662960141</v>
      </c>
      <c r="L11" s="2" t="s">
        <v>27</v>
      </c>
      <c r="M11" s="5" t="n">
        <v>-0.00111735517151666</v>
      </c>
      <c r="N11" s="2" t="s">
        <v>26</v>
      </c>
      <c r="O11" s="5" t="n">
        <v>-0.034458780199459</v>
      </c>
      <c r="P11" s="2" t="s">
        <v>43</v>
      </c>
      <c r="Q11" s="5" t="n">
        <v>-0.0360232333716338</v>
      </c>
      <c r="R11" s="2" t="s">
        <v>31</v>
      </c>
      <c r="S11" s="5" t="n">
        <v>-0.0436106794163277</v>
      </c>
      <c r="V11" s="6"/>
      <c r="X11" s="6"/>
      <c r="Z11" s="6"/>
      <c r="AB11" s="6"/>
      <c r="AD11" s="6"/>
    </row>
    <row r="12" customFormat="false" ht="13" hidden="false" customHeight="false" outlineLevel="0" collapsed="false">
      <c r="A12" s="0" t="s">
        <v>59</v>
      </c>
      <c r="B12" s="0" t="s">
        <v>37</v>
      </c>
      <c r="C12" s="0" t="s">
        <v>21</v>
      </c>
      <c r="D12" s="0" t="s">
        <v>60</v>
      </c>
      <c r="E12" s="1" t="s">
        <v>4</v>
      </c>
      <c r="F12" s="0" t="s">
        <v>23</v>
      </c>
      <c r="G12" s="0" t="b">
        <f aca="false">EXACT(F12,J12)</f>
        <v>1</v>
      </c>
      <c r="H12" s="0"/>
      <c r="J12" s="2" t="s">
        <v>23</v>
      </c>
      <c r="K12" s="5" t="n">
        <v>0.153952376567564</v>
      </c>
      <c r="L12" s="2" t="s">
        <v>24</v>
      </c>
      <c r="M12" s="5" t="n">
        <v>0.00895897706132689</v>
      </c>
      <c r="N12" s="2" t="s">
        <v>35</v>
      </c>
      <c r="O12" s="5" t="n">
        <v>-0.0150901429395498</v>
      </c>
      <c r="P12" s="2" t="s">
        <v>27</v>
      </c>
      <c r="Q12" s="5" t="n">
        <v>-0.0165566048591675</v>
      </c>
      <c r="R12" s="2" t="s">
        <v>26</v>
      </c>
      <c r="S12" s="5" t="n">
        <v>-0.0271193581485222</v>
      </c>
      <c r="V12" s="6"/>
      <c r="X12" s="6"/>
      <c r="Z12" s="6"/>
      <c r="AB12" s="6"/>
      <c r="AD12" s="6"/>
    </row>
    <row r="13" customFormat="false" ht="13" hidden="false" customHeight="false" outlineLevel="0" collapsed="false">
      <c r="A13" s="0" t="s">
        <v>61</v>
      </c>
      <c r="B13" s="0" t="s">
        <v>37</v>
      </c>
      <c r="C13" s="0" t="s">
        <v>21</v>
      </c>
      <c r="D13" s="0" t="s">
        <v>45</v>
      </c>
      <c r="E13" s="1" t="s">
        <v>4</v>
      </c>
      <c r="F13" s="0" t="s">
        <v>23</v>
      </c>
      <c r="G13" s="0" t="b">
        <f aca="false">EXACT(F13,J13)</f>
        <v>1</v>
      </c>
      <c r="H13" s="0"/>
      <c r="J13" s="2" t="s">
        <v>23</v>
      </c>
      <c r="K13" s="5" t="n">
        <v>0.147998194002237</v>
      </c>
      <c r="L13" s="2" t="s">
        <v>35</v>
      </c>
      <c r="M13" s="5" t="n">
        <v>0.0320385583931342</v>
      </c>
      <c r="N13" s="2" t="s">
        <v>27</v>
      </c>
      <c r="O13" s="5" t="n">
        <v>-0.0264062366523332</v>
      </c>
      <c r="P13" s="2" t="s">
        <v>25</v>
      </c>
      <c r="Q13" s="5" t="n">
        <v>-0.0271687480143759</v>
      </c>
      <c r="R13" s="2" t="s">
        <v>31</v>
      </c>
      <c r="S13" s="5" t="n">
        <v>-0.0303538602520136</v>
      </c>
      <c r="V13" s="6"/>
      <c r="X13" s="6"/>
      <c r="Z13" s="6"/>
      <c r="AB13" s="6"/>
      <c r="AD13" s="6"/>
    </row>
    <row r="14" customFormat="false" ht="13" hidden="false" customHeight="false" outlineLevel="0" collapsed="false">
      <c r="A14" s="0" t="s">
        <v>62</v>
      </c>
      <c r="B14" s="0" t="s">
        <v>50</v>
      </c>
      <c r="C14" s="0" t="s">
        <v>21</v>
      </c>
      <c r="D14" s="0" t="s">
        <v>55</v>
      </c>
      <c r="E14" s="1" t="s">
        <v>4</v>
      </c>
      <c r="F14" s="0" t="s">
        <v>23</v>
      </c>
      <c r="G14" s="0" t="b">
        <f aca="false">EXACT(F14,J14)</f>
        <v>1</v>
      </c>
      <c r="H14" s="0"/>
      <c r="J14" s="2" t="s">
        <v>23</v>
      </c>
      <c r="K14" s="5" t="n">
        <v>0.133485696033236</v>
      </c>
      <c r="L14" s="2" t="s">
        <v>35</v>
      </c>
      <c r="M14" s="5" t="n">
        <v>0.0792114635461657</v>
      </c>
      <c r="N14" s="2" t="s">
        <v>31</v>
      </c>
      <c r="O14" s="5" t="n">
        <v>-0.0285889768987394</v>
      </c>
      <c r="P14" s="2" t="s">
        <v>27</v>
      </c>
      <c r="Q14" s="5" t="n">
        <v>-0.0330113251455491</v>
      </c>
      <c r="R14" s="2" t="s">
        <v>42</v>
      </c>
      <c r="S14" s="5" t="n">
        <v>-0.0413374350339518</v>
      </c>
      <c r="V14" s="6"/>
      <c r="X14" s="6"/>
      <c r="Z14" s="6"/>
      <c r="AB14" s="6"/>
      <c r="AD14" s="6"/>
    </row>
    <row r="15" customFormat="false" ht="13" hidden="false" customHeight="false" outlineLevel="0" collapsed="false">
      <c r="A15" s="0" t="s">
        <v>63</v>
      </c>
      <c r="B15" s="0" t="s">
        <v>64</v>
      </c>
      <c r="C15" s="0" t="s">
        <v>21</v>
      </c>
      <c r="D15" s="0" t="s">
        <v>65</v>
      </c>
      <c r="E15" s="1" t="s">
        <v>4</v>
      </c>
      <c r="F15" s="0" t="s">
        <v>23</v>
      </c>
      <c r="G15" s="0" t="b">
        <f aca="false">EXACT(F15,J15)</f>
        <v>1</v>
      </c>
      <c r="H15" s="0"/>
      <c r="J15" s="2" t="s">
        <v>23</v>
      </c>
      <c r="K15" s="5" t="n">
        <v>0.114190167554081</v>
      </c>
      <c r="L15" s="2" t="s">
        <v>35</v>
      </c>
      <c r="M15" s="5" t="n">
        <v>0.0586743517878073</v>
      </c>
      <c r="N15" s="2" t="s">
        <v>31</v>
      </c>
      <c r="O15" s="5" t="n">
        <v>-0.0127351623990922</v>
      </c>
      <c r="P15" s="2" t="s">
        <v>27</v>
      </c>
      <c r="Q15" s="5" t="n">
        <v>-0.0265665784262045</v>
      </c>
      <c r="R15" s="2" t="s">
        <v>26</v>
      </c>
      <c r="S15" s="5" t="n">
        <v>-0.0284466162019555</v>
      </c>
      <c r="V15" s="6"/>
      <c r="X15" s="6"/>
      <c r="Z15" s="6"/>
      <c r="AB15" s="6"/>
      <c r="AD15" s="6"/>
    </row>
    <row r="16" customFormat="false" ht="13" hidden="false" customHeight="false" outlineLevel="0" collapsed="false">
      <c r="A16" s="0" t="s">
        <v>66</v>
      </c>
      <c r="B16" s="0" t="s">
        <v>67</v>
      </c>
      <c r="C16" s="0" t="s">
        <v>21</v>
      </c>
      <c r="D16" s="0" t="s">
        <v>45</v>
      </c>
      <c r="E16" s="1" t="s">
        <v>4</v>
      </c>
      <c r="F16" s="0" t="s">
        <v>23</v>
      </c>
      <c r="G16" s="0" t="b">
        <f aca="false">EXACT(F16,J16)</f>
        <v>1</v>
      </c>
      <c r="H16" s="0"/>
      <c r="J16" s="2" t="s">
        <v>23</v>
      </c>
      <c r="K16" s="5" t="n">
        <v>0.113765043973442</v>
      </c>
      <c r="L16" s="2" t="s">
        <v>43</v>
      </c>
      <c r="M16" s="5" t="n">
        <v>-0.0238325989687603</v>
      </c>
      <c r="N16" s="2" t="s">
        <v>52</v>
      </c>
      <c r="O16" s="5" t="n">
        <v>-0.0247465340392807</v>
      </c>
      <c r="P16" s="2" t="s">
        <v>68</v>
      </c>
      <c r="Q16" s="5" t="n">
        <v>-0.0304387592001723</v>
      </c>
      <c r="R16" s="2" t="s">
        <v>25</v>
      </c>
      <c r="S16" s="5" t="n">
        <v>-0.0352488877116445</v>
      </c>
      <c r="V16" s="6"/>
      <c r="X16" s="6"/>
      <c r="Z16" s="6"/>
      <c r="AB16" s="6"/>
      <c r="AD16" s="6"/>
    </row>
    <row r="17" customFormat="false" ht="13" hidden="false" customHeight="false" outlineLevel="0" collapsed="false">
      <c r="A17" s="0" t="s">
        <v>69</v>
      </c>
      <c r="B17" s="0" t="s">
        <v>50</v>
      </c>
      <c r="C17" s="0" t="s">
        <v>21</v>
      </c>
      <c r="D17" s="0" t="s">
        <v>70</v>
      </c>
      <c r="E17" s="1" t="s">
        <v>4</v>
      </c>
      <c r="F17" s="0" t="s">
        <v>23</v>
      </c>
      <c r="G17" s="0" t="b">
        <f aca="false">EXACT(F17,J17)</f>
        <v>1</v>
      </c>
      <c r="H17" s="0"/>
      <c r="J17" s="2" t="s">
        <v>23</v>
      </c>
      <c r="K17" s="5" t="n">
        <v>0.100573138993727</v>
      </c>
      <c r="L17" s="2" t="s">
        <v>35</v>
      </c>
      <c r="M17" s="5" t="n">
        <v>0.0647763785706487</v>
      </c>
      <c r="N17" s="2" t="s">
        <v>31</v>
      </c>
      <c r="O17" s="5" t="n">
        <v>-0.027513490976339</v>
      </c>
      <c r="P17" s="2" t="s">
        <v>27</v>
      </c>
      <c r="Q17" s="5" t="n">
        <v>-0.0355909432126125</v>
      </c>
      <c r="R17" s="2" t="s">
        <v>46</v>
      </c>
      <c r="S17" s="5" t="n">
        <v>-0.0387937307915775</v>
      </c>
      <c r="V17" s="6"/>
      <c r="X17" s="6"/>
      <c r="Z17" s="6"/>
      <c r="AB17" s="6"/>
      <c r="AD17" s="6"/>
    </row>
    <row r="18" customFormat="false" ht="13" hidden="false" customHeight="false" outlineLevel="0" collapsed="false">
      <c r="A18" s="0" t="s">
        <v>71</v>
      </c>
      <c r="B18" s="0" t="s">
        <v>72</v>
      </c>
      <c r="C18" s="0" t="s">
        <v>21</v>
      </c>
      <c r="D18" s="0" t="s">
        <v>51</v>
      </c>
      <c r="E18" s="1" t="s">
        <v>4</v>
      </c>
      <c r="F18" s="0" t="s">
        <v>23</v>
      </c>
      <c r="G18" s="0" t="b">
        <f aca="false">EXACT(F18,J18)</f>
        <v>1</v>
      </c>
      <c r="H18" s="0"/>
      <c r="J18" s="2" t="s">
        <v>23</v>
      </c>
      <c r="K18" s="5" t="n">
        <v>0.06552768874176</v>
      </c>
      <c r="L18" s="2" t="s">
        <v>31</v>
      </c>
      <c r="M18" s="5" t="n">
        <v>-0.0233744298556886</v>
      </c>
      <c r="N18" s="2" t="s">
        <v>25</v>
      </c>
      <c r="O18" s="5" t="n">
        <v>-0.0317633580623862</v>
      </c>
      <c r="P18" s="2" t="s">
        <v>46</v>
      </c>
      <c r="Q18" s="5" t="n">
        <v>-0.0319852059665221</v>
      </c>
      <c r="R18" s="2" t="s">
        <v>26</v>
      </c>
      <c r="S18" s="5" t="n">
        <v>-0.045525053660519</v>
      </c>
      <c r="V18" s="6"/>
      <c r="X18" s="6"/>
      <c r="Z18" s="6"/>
      <c r="AB18" s="6"/>
      <c r="AD18" s="6"/>
    </row>
    <row r="19" customFormat="false" ht="13" hidden="false" customHeight="false" outlineLevel="0" collapsed="false">
      <c r="A19" s="0" t="s">
        <v>73</v>
      </c>
      <c r="B19" s="0" t="s">
        <v>74</v>
      </c>
      <c r="C19" s="0" t="s">
        <v>21</v>
      </c>
      <c r="D19" s="0" t="s">
        <v>75</v>
      </c>
      <c r="E19" s="1" t="s">
        <v>4</v>
      </c>
      <c r="F19" s="0" t="s">
        <v>23</v>
      </c>
      <c r="G19" s="0" t="b">
        <f aca="false">EXACT(F19,J19)</f>
        <v>1</v>
      </c>
      <c r="H19" s="0"/>
      <c r="J19" s="2" t="s">
        <v>23</v>
      </c>
      <c r="K19" s="5" t="n">
        <v>0.0479375489351866</v>
      </c>
      <c r="L19" s="2" t="s">
        <v>76</v>
      </c>
      <c r="M19" s="5" t="n">
        <v>0.0114109688315001</v>
      </c>
      <c r="N19" s="2" t="s">
        <v>31</v>
      </c>
      <c r="O19" s="5" t="n">
        <v>-0.0219978798930919</v>
      </c>
      <c r="P19" s="2" t="s">
        <v>26</v>
      </c>
      <c r="Q19" s="5" t="n">
        <v>-0.0265377469355739</v>
      </c>
      <c r="R19" s="2" t="s">
        <v>27</v>
      </c>
      <c r="S19" s="5" t="n">
        <v>-0.029733667718215</v>
      </c>
      <c r="V19" s="6"/>
      <c r="X19" s="6"/>
      <c r="Z19" s="6"/>
      <c r="AB19" s="6"/>
      <c r="AD19" s="6"/>
    </row>
    <row r="20" customFormat="false" ht="13" hidden="false" customHeight="false" outlineLevel="0" collapsed="false">
      <c r="A20" s="0" t="s">
        <v>77</v>
      </c>
      <c r="B20" s="0" t="s">
        <v>78</v>
      </c>
      <c r="C20" s="0" t="s">
        <v>21</v>
      </c>
      <c r="D20" s="0" t="s">
        <v>45</v>
      </c>
      <c r="E20" s="1" t="s">
        <v>4</v>
      </c>
      <c r="F20" s="0" t="s">
        <v>23</v>
      </c>
      <c r="G20" s="0" t="b">
        <f aca="false">EXACT(F20,J20)</f>
        <v>1</v>
      </c>
      <c r="H20" s="0"/>
      <c r="J20" s="2" t="s">
        <v>23</v>
      </c>
      <c r="K20" s="5" t="n">
        <v>0.0404626851954443</v>
      </c>
      <c r="L20" s="2" t="s">
        <v>43</v>
      </c>
      <c r="M20" s="5" t="n">
        <v>-0.0151083873950959</v>
      </c>
      <c r="N20" s="2" t="s">
        <v>25</v>
      </c>
      <c r="O20" s="5" t="n">
        <v>-0.0214015778558615</v>
      </c>
      <c r="P20" s="2" t="s">
        <v>31</v>
      </c>
      <c r="Q20" s="5" t="n">
        <v>-0.0318808787984561</v>
      </c>
      <c r="R20" s="2" t="s">
        <v>27</v>
      </c>
      <c r="S20" s="5" t="n">
        <v>-0.032579491774473</v>
      </c>
      <c r="V20" s="6"/>
      <c r="X20" s="6"/>
      <c r="Z20" s="6"/>
      <c r="AB20" s="6"/>
      <c r="AD20" s="6"/>
    </row>
    <row r="21" customFormat="false" ht="13" hidden="false" customHeight="false" outlineLevel="0" collapsed="false">
      <c r="A21" s="0" t="s">
        <v>79</v>
      </c>
      <c r="B21" s="0" t="s">
        <v>80</v>
      </c>
      <c r="C21" s="0" t="s">
        <v>21</v>
      </c>
      <c r="D21" s="0" t="s">
        <v>81</v>
      </c>
      <c r="E21" s="1" t="s">
        <v>4</v>
      </c>
      <c r="F21" s="0" t="s">
        <v>23</v>
      </c>
      <c r="G21" s="0" t="b">
        <f aca="false">EXACT(F21,J21)</f>
        <v>1</v>
      </c>
      <c r="H21" s="0"/>
      <c r="J21" s="2" t="s">
        <v>23</v>
      </c>
      <c r="K21" s="5" t="n">
        <v>0.0388733217356753</v>
      </c>
      <c r="L21" s="2" t="s">
        <v>35</v>
      </c>
      <c r="M21" s="5" t="n">
        <v>0.0313995576717579</v>
      </c>
      <c r="N21" s="2" t="s">
        <v>76</v>
      </c>
      <c r="O21" s="5" t="n">
        <v>-0.0116068877794164</v>
      </c>
      <c r="P21" s="2" t="s">
        <v>31</v>
      </c>
      <c r="Q21" s="5" t="n">
        <v>-0.0225967709484907</v>
      </c>
      <c r="R21" s="2" t="s">
        <v>27</v>
      </c>
      <c r="S21" s="5" t="n">
        <v>-0.0278611857149592</v>
      </c>
      <c r="V21" s="6"/>
      <c r="X21" s="6"/>
      <c r="Z21" s="6"/>
      <c r="AB21" s="6"/>
      <c r="AD21" s="6"/>
    </row>
    <row r="22" customFormat="false" ht="13" hidden="false" customHeight="false" outlineLevel="0" collapsed="false">
      <c r="A22" s="0" t="s">
        <v>82</v>
      </c>
      <c r="B22" s="0" t="s">
        <v>83</v>
      </c>
      <c r="C22" s="0" t="s">
        <v>21</v>
      </c>
      <c r="D22" s="0" t="s">
        <v>60</v>
      </c>
      <c r="E22" s="1" t="s">
        <v>4</v>
      </c>
      <c r="F22" s="0" t="s">
        <v>23</v>
      </c>
      <c r="G22" s="0" t="b">
        <f aca="false">EXACT(F22,J22)</f>
        <v>0</v>
      </c>
      <c r="H22" s="2" t="b">
        <f aca="false">TRUE()</f>
        <v>1</v>
      </c>
      <c r="J22" s="2" t="s">
        <v>35</v>
      </c>
      <c r="K22" s="5" t="n">
        <v>0.172931892036237</v>
      </c>
      <c r="L22" s="2" t="s">
        <v>23</v>
      </c>
      <c r="M22" s="5" t="n">
        <v>0.0633618745088022</v>
      </c>
      <c r="N22" s="2" t="s">
        <v>25</v>
      </c>
      <c r="O22" s="5" t="n">
        <v>-0.0306824809542594</v>
      </c>
      <c r="P22" s="2" t="s">
        <v>27</v>
      </c>
      <c r="Q22" s="5" t="n">
        <v>-0.0325039582936446</v>
      </c>
      <c r="R22" s="2" t="s">
        <v>46</v>
      </c>
      <c r="S22" s="5" t="n">
        <v>-0.0331737946284546</v>
      </c>
      <c r="V22" s="6"/>
      <c r="X22" s="6"/>
      <c r="Z22" s="6"/>
      <c r="AB22" s="6"/>
      <c r="AD22" s="6"/>
    </row>
    <row r="23" customFormat="false" ht="13" hidden="false" customHeight="false" outlineLevel="0" collapsed="false">
      <c r="A23" s="0" t="s">
        <v>84</v>
      </c>
      <c r="B23" s="0" t="s">
        <v>85</v>
      </c>
      <c r="C23" s="0" t="s">
        <v>21</v>
      </c>
      <c r="D23" s="0" t="s">
        <v>34</v>
      </c>
      <c r="E23" s="1" t="s">
        <v>4</v>
      </c>
      <c r="F23" s="0" t="s">
        <v>23</v>
      </c>
      <c r="G23" s="0" t="b">
        <f aca="false">EXACT(F23,J23)</f>
        <v>0</v>
      </c>
      <c r="H23" s="2" t="b">
        <f aca="false">TRUE()</f>
        <v>1</v>
      </c>
      <c r="J23" s="2" t="s">
        <v>86</v>
      </c>
      <c r="K23" s="5" t="n">
        <v>0.0513135994811133</v>
      </c>
      <c r="L23" s="2" t="s">
        <v>87</v>
      </c>
      <c r="M23" s="5" t="n">
        <v>0.00267458463869356</v>
      </c>
      <c r="N23" s="2" t="s">
        <v>31</v>
      </c>
      <c r="O23" s="5" t="n">
        <v>-0.0103805729824</v>
      </c>
      <c r="P23" s="2" t="s">
        <v>25</v>
      </c>
      <c r="Q23" s="5" t="n">
        <v>-0.0216711863132255</v>
      </c>
      <c r="R23" s="2" t="s">
        <v>76</v>
      </c>
      <c r="S23" s="5" t="n">
        <v>-0.0263018836053712</v>
      </c>
      <c r="V23" s="6"/>
      <c r="X23" s="6"/>
      <c r="Z23" s="6"/>
      <c r="AB23" s="6"/>
      <c r="AD23" s="6"/>
    </row>
    <row r="24" customFormat="false" ht="13" hidden="false" customHeight="false" outlineLevel="0" collapsed="false">
      <c r="A24" s="0" t="s">
        <v>88</v>
      </c>
      <c r="B24" s="0" t="s">
        <v>89</v>
      </c>
      <c r="C24" s="0" t="s">
        <v>21</v>
      </c>
      <c r="D24" s="0" t="s">
        <v>90</v>
      </c>
      <c r="E24" s="1" t="s">
        <v>4</v>
      </c>
      <c r="F24" s="0" t="s">
        <v>23</v>
      </c>
      <c r="G24" s="0" t="b">
        <f aca="false">EXACT(F24,J24)</f>
        <v>0</v>
      </c>
      <c r="J24" s="2" t="s">
        <v>25</v>
      </c>
      <c r="K24" s="5" t="n">
        <v>0.0115811954025759</v>
      </c>
      <c r="L24" s="2" t="s">
        <v>23</v>
      </c>
      <c r="M24" s="5" t="n">
        <v>0.00366615887491547</v>
      </c>
      <c r="N24" s="2" t="s">
        <v>35</v>
      </c>
      <c r="O24" s="5" t="n">
        <v>-0.0218529090773822</v>
      </c>
      <c r="P24" s="2" t="s">
        <v>26</v>
      </c>
      <c r="Q24" s="5" t="n">
        <v>-0.0257354320167152</v>
      </c>
      <c r="R24" s="2" t="s">
        <v>31</v>
      </c>
      <c r="S24" s="5" t="n">
        <v>-0.0296175878562181</v>
      </c>
      <c r="V24" s="6"/>
      <c r="X24" s="6"/>
      <c r="Z24" s="6"/>
      <c r="AB24" s="6"/>
      <c r="AD24" s="6"/>
    </row>
    <row r="25" customFormat="false" ht="13" hidden="false" customHeight="false" outlineLevel="0" collapsed="false">
      <c r="A25" s="0" t="s">
        <v>91</v>
      </c>
      <c r="B25" s="0" t="s">
        <v>92</v>
      </c>
      <c r="C25" s="0" t="s">
        <v>21</v>
      </c>
      <c r="D25" s="0" t="s">
        <v>55</v>
      </c>
      <c r="E25" s="1" t="s">
        <v>4</v>
      </c>
      <c r="F25" s="0" t="s">
        <v>23</v>
      </c>
      <c r="G25" s="0" t="b">
        <f aca="false">EXACT(F25,J25)</f>
        <v>0</v>
      </c>
      <c r="J25" s="2" t="s">
        <v>27</v>
      </c>
      <c r="K25" s="5" t="n">
        <v>0.00844867073968459</v>
      </c>
      <c r="L25" s="2" t="s">
        <v>43</v>
      </c>
      <c r="M25" s="5" t="n">
        <v>-3.11405556632941E-005</v>
      </c>
      <c r="N25" s="2" t="s">
        <v>35</v>
      </c>
      <c r="O25" s="5" t="n">
        <v>-0.0144977268455109</v>
      </c>
      <c r="P25" s="2" t="s">
        <v>25</v>
      </c>
      <c r="Q25" s="5" t="n">
        <v>-0.0157176629041871</v>
      </c>
      <c r="R25" s="2" t="s">
        <v>23</v>
      </c>
      <c r="S25" s="5" t="n">
        <v>-0.0202818924845975</v>
      </c>
      <c r="V25" s="6"/>
      <c r="X25" s="6"/>
      <c r="Z25" s="6"/>
      <c r="AB25" s="6"/>
      <c r="AD25" s="6"/>
    </row>
    <row r="26" customFormat="false" ht="13" hidden="false" customHeight="false" outlineLevel="0" collapsed="false">
      <c r="A26" s="0" t="s">
        <v>93</v>
      </c>
      <c r="B26" s="0" t="s">
        <v>94</v>
      </c>
      <c r="C26" s="0" t="s">
        <v>21</v>
      </c>
      <c r="D26" s="0" t="s">
        <v>95</v>
      </c>
      <c r="E26" s="1" t="s">
        <v>4</v>
      </c>
      <c r="F26" s="0" t="s">
        <v>35</v>
      </c>
      <c r="G26" s="0" t="b">
        <f aca="false">EXACT(F26,J26)</f>
        <v>0</v>
      </c>
      <c r="H26" s="2" t="b">
        <f aca="false">TRUE()</f>
        <v>1</v>
      </c>
      <c r="J26" s="2" t="s">
        <v>24</v>
      </c>
      <c r="K26" s="5" t="n">
        <v>-0.0035777944535689</v>
      </c>
      <c r="L26" s="2" t="s">
        <v>27</v>
      </c>
      <c r="M26" s="5" t="n">
        <v>-0.0100113589221274</v>
      </c>
      <c r="N26" s="2" t="s">
        <v>35</v>
      </c>
      <c r="O26" s="5" t="n">
        <v>-0.0181646885044234</v>
      </c>
      <c r="P26" s="2" t="s">
        <v>23</v>
      </c>
      <c r="Q26" s="5" t="n">
        <v>-0.0184713827359333</v>
      </c>
      <c r="R26" s="2" t="s">
        <v>31</v>
      </c>
      <c r="S26" s="5" t="n">
        <v>-0.0388690142723854</v>
      </c>
      <c r="V26" s="6"/>
      <c r="X26" s="6"/>
      <c r="Z26" s="6"/>
      <c r="AB26" s="6"/>
      <c r="AD26" s="6"/>
    </row>
    <row r="27" customFormat="false" ht="13" hidden="false" customHeight="false" outlineLevel="0" collapsed="false">
      <c r="A27" s="0" t="s">
        <v>96</v>
      </c>
      <c r="B27" s="0" t="s">
        <v>97</v>
      </c>
      <c r="C27" s="0" t="s">
        <v>98</v>
      </c>
      <c r="D27" s="0" t="s">
        <v>55</v>
      </c>
      <c r="E27" s="1" t="s">
        <v>4</v>
      </c>
      <c r="F27" s="0" t="s">
        <v>99</v>
      </c>
      <c r="G27" s="0" t="b">
        <f aca="false">EXACT(F27,J27)</f>
        <v>1</v>
      </c>
      <c r="J27" s="2" t="s">
        <v>99</v>
      </c>
      <c r="K27" s="5" t="n">
        <v>0.445999590728248</v>
      </c>
      <c r="L27" s="2" t="s">
        <v>100</v>
      </c>
      <c r="M27" s="5" t="n">
        <v>0.00756537557626391</v>
      </c>
      <c r="N27" s="2" t="s">
        <v>25</v>
      </c>
      <c r="O27" s="5" t="n">
        <v>0.00293528969571433</v>
      </c>
      <c r="P27" s="2" t="s">
        <v>101</v>
      </c>
      <c r="Q27" s="5" t="n">
        <v>0.0012991383244544</v>
      </c>
      <c r="R27" s="2" t="s">
        <v>26</v>
      </c>
      <c r="S27" s="5" t="n">
        <v>-0.00213970311859288</v>
      </c>
      <c r="V27" s="6"/>
      <c r="X27" s="6"/>
      <c r="Z27" s="6"/>
      <c r="AB27" s="6"/>
      <c r="AD27" s="6"/>
    </row>
    <row r="28" customFormat="false" ht="13" hidden="false" customHeight="false" outlineLevel="0" collapsed="false">
      <c r="A28" s="0" t="s">
        <v>102</v>
      </c>
      <c r="B28" s="0" t="s">
        <v>97</v>
      </c>
      <c r="C28" s="0" t="s">
        <v>98</v>
      </c>
      <c r="D28" s="0" t="s">
        <v>55</v>
      </c>
      <c r="E28" s="1" t="s">
        <v>4</v>
      </c>
      <c r="F28" s="0" t="s">
        <v>99</v>
      </c>
      <c r="G28" s="0" t="b">
        <f aca="false">EXACT(F28,J28)</f>
        <v>1</v>
      </c>
      <c r="J28" s="2" t="s">
        <v>99</v>
      </c>
      <c r="K28" s="5" t="n">
        <v>0.404983764508759</v>
      </c>
      <c r="L28" s="2" t="s">
        <v>26</v>
      </c>
      <c r="M28" s="5" t="n">
        <v>0.00689442881143001</v>
      </c>
      <c r="N28" s="2" t="s">
        <v>100</v>
      </c>
      <c r="O28" s="5" t="n">
        <v>0.00442377579928245</v>
      </c>
      <c r="P28" s="2" t="s">
        <v>25</v>
      </c>
      <c r="Q28" s="5" t="n">
        <v>0.00151996659615766</v>
      </c>
      <c r="R28" s="2" t="s">
        <v>46</v>
      </c>
      <c r="S28" s="5" t="n">
        <v>-0.0171802948549673</v>
      </c>
      <c r="V28" s="6"/>
      <c r="X28" s="6"/>
      <c r="Z28" s="6"/>
      <c r="AB28" s="6"/>
      <c r="AD28" s="6"/>
    </row>
    <row r="29" customFormat="false" ht="13" hidden="false" customHeight="false" outlineLevel="0" collapsed="false">
      <c r="A29" s="0" t="s">
        <v>103</v>
      </c>
      <c r="B29" s="0" t="s">
        <v>97</v>
      </c>
      <c r="C29" s="0" t="s">
        <v>98</v>
      </c>
      <c r="D29" s="0" t="s">
        <v>51</v>
      </c>
      <c r="E29" s="1" t="s">
        <v>4</v>
      </c>
      <c r="F29" s="0" t="s">
        <v>99</v>
      </c>
      <c r="G29" s="0" t="b">
        <f aca="false">EXACT(F29,J29)</f>
        <v>1</v>
      </c>
      <c r="J29" s="2" t="s">
        <v>99</v>
      </c>
      <c r="K29" s="5" t="n">
        <v>0.372477361851841</v>
      </c>
      <c r="L29" s="2" t="s">
        <v>104</v>
      </c>
      <c r="M29" s="5" t="n">
        <v>0.0255638624298379</v>
      </c>
      <c r="N29" s="2" t="s">
        <v>25</v>
      </c>
      <c r="O29" s="5" t="n">
        <v>0.0254876175176597</v>
      </c>
      <c r="P29" s="2" t="s">
        <v>26</v>
      </c>
      <c r="Q29" s="5" t="n">
        <v>0.0170083235166044</v>
      </c>
      <c r="R29" s="2" t="s">
        <v>43</v>
      </c>
      <c r="S29" s="5" t="n">
        <v>-0.00234648380774351</v>
      </c>
      <c r="V29" s="6"/>
      <c r="X29" s="6"/>
      <c r="Z29" s="6"/>
      <c r="AB29" s="6"/>
      <c r="AD29" s="6"/>
    </row>
    <row r="30" customFormat="false" ht="13" hidden="false" customHeight="false" outlineLevel="0" collapsed="false">
      <c r="A30" s="0" t="s">
        <v>105</v>
      </c>
      <c r="B30" s="0" t="s">
        <v>106</v>
      </c>
      <c r="C30" s="0" t="s">
        <v>98</v>
      </c>
      <c r="D30" s="0" t="s">
        <v>107</v>
      </c>
      <c r="E30" s="1" t="s">
        <v>4</v>
      </c>
      <c r="F30" s="0" t="s">
        <v>99</v>
      </c>
      <c r="G30" s="0" t="b">
        <f aca="false">EXACT(F30,J30)</f>
        <v>1</v>
      </c>
      <c r="J30" s="2" t="s">
        <v>99</v>
      </c>
      <c r="K30" s="5" t="n">
        <v>0.358349161202092</v>
      </c>
      <c r="L30" s="2" t="s">
        <v>25</v>
      </c>
      <c r="M30" s="5" t="n">
        <v>0.0176414345293679</v>
      </c>
      <c r="N30" s="2" t="s">
        <v>26</v>
      </c>
      <c r="O30" s="5" t="n">
        <v>0.0118671336265263</v>
      </c>
      <c r="P30" s="2" t="s">
        <v>100</v>
      </c>
      <c r="Q30" s="5" t="n">
        <v>-0.00211529340270306</v>
      </c>
      <c r="R30" s="2" t="s">
        <v>52</v>
      </c>
      <c r="S30" s="5" t="n">
        <v>-0.00769190327636911</v>
      </c>
      <c r="V30" s="6"/>
      <c r="X30" s="6"/>
      <c r="Z30" s="6"/>
      <c r="AB30" s="6"/>
      <c r="AD30" s="6"/>
    </row>
    <row r="31" customFormat="false" ht="13" hidden="false" customHeight="false" outlineLevel="0" collapsed="false">
      <c r="A31" s="0" t="s">
        <v>108</v>
      </c>
      <c r="B31" s="0" t="s">
        <v>109</v>
      </c>
      <c r="C31" s="0" t="s">
        <v>98</v>
      </c>
      <c r="D31" s="0" t="s">
        <v>55</v>
      </c>
      <c r="E31" s="1" t="s">
        <v>4</v>
      </c>
      <c r="F31" s="0" t="s">
        <v>99</v>
      </c>
      <c r="G31" s="0" t="b">
        <f aca="false">EXACT(F31,J31)</f>
        <v>1</v>
      </c>
      <c r="J31" s="2" t="s">
        <v>99</v>
      </c>
      <c r="K31" s="5" t="n">
        <v>0.0743531076739615</v>
      </c>
      <c r="L31" s="2" t="s">
        <v>25</v>
      </c>
      <c r="M31" s="5" t="n">
        <v>0.0122879433334187</v>
      </c>
      <c r="N31" s="2" t="s">
        <v>26</v>
      </c>
      <c r="O31" s="5" t="n">
        <v>0.00289149745742258</v>
      </c>
      <c r="P31" s="2" t="s">
        <v>100</v>
      </c>
      <c r="Q31" s="5" t="n">
        <v>0.00285353065344436</v>
      </c>
      <c r="R31" s="2" t="s">
        <v>101</v>
      </c>
      <c r="S31" s="5" t="n">
        <v>0.00271553730026141</v>
      </c>
      <c r="V31" s="6"/>
      <c r="X31" s="6"/>
      <c r="Z31" s="6"/>
      <c r="AB31" s="6"/>
      <c r="AD31" s="6"/>
    </row>
    <row r="32" customFormat="false" ht="13" hidden="false" customHeight="false" outlineLevel="0" collapsed="false">
      <c r="A32" s="0" t="s">
        <v>110</v>
      </c>
      <c r="B32" s="0" t="s">
        <v>97</v>
      </c>
      <c r="C32" s="0" t="s">
        <v>98</v>
      </c>
      <c r="D32" s="0" t="s">
        <v>55</v>
      </c>
      <c r="E32" s="1" t="s">
        <v>4</v>
      </c>
      <c r="F32" s="0" t="s">
        <v>99</v>
      </c>
      <c r="G32" s="0" t="b">
        <f aca="false">EXACT(F32,J32)</f>
        <v>1</v>
      </c>
      <c r="J32" s="2" t="s">
        <v>99</v>
      </c>
      <c r="K32" s="5" t="n">
        <v>0.0281594295522561</v>
      </c>
      <c r="L32" s="2" t="s">
        <v>25</v>
      </c>
      <c r="M32" s="5" t="n">
        <v>0.0188112003573981</v>
      </c>
      <c r="N32" s="2" t="s">
        <v>31</v>
      </c>
      <c r="O32" s="5" t="n">
        <v>0.00248339898912115</v>
      </c>
      <c r="P32" s="2" t="s">
        <v>68</v>
      </c>
      <c r="Q32" s="5" t="n">
        <v>-0.0285584225582075</v>
      </c>
      <c r="R32" s="2" t="s">
        <v>26</v>
      </c>
      <c r="S32" s="5" t="n">
        <v>-0.0289415418082969</v>
      </c>
      <c r="V32" s="6"/>
      <c r="X32" s="6"/>
      <c r="Z32" s="6"/>
      <c r="AB32" s="6"/>
      <c r="AD32" s="6"/>
    </row>
    <row r="33" customFormat="false" ht="13" hidden="false" customHeight="false" outlineLevel="0" collapsed="false">
      <c r="A33" s="0" t="s">
        <v>111</v>
      </c>
      <c r="B33" s="0" t="s">
        <v>112</v>
      </c>
      <c r="C33" s="0" t="s">
        <v>98</v>
      </c>
      <c r="D33" s="0" t="s">
        <v>55</v>
      </c>
      <c r="E33" s="1" t="s">
        <v>4</v>
      </c>
      <c r="F33" s="0" t="s">
        <v>99</v>
      </c>
      <c r="G33" s="0" t="b">
        <f aca="false">EXACT(F33,J33)</f>
        <v>0</v>
      </c>
      <c r="J33" s="2" t="s">
        <v>52</v>
      </c>
      <c r="K33" s="5" t="n">
        <v>0.137819182070884</v>
      </c>
      <c r="L33" s="2" t="s">
        <v>25</v>
      </c>
      <c r="M33" s="5" t="n">
        <v>0.0871024300896579</v>
      </c>
      <c r="N33" s="2" t="s">
        <v>99</v>
      </c>
      <c r="O33" s="5" t="n">
        <v>0.029550214716269</v>
      </c>
      <c r="P33" s="2" t="s">
        <v>100</v>
      </c>
      <c r="Q33" s="5" t="n">
        <v>0.0137142857388254</v>
      </c>
      <c r="R33" s="2" t="s">
        <v>113</v>
      </c>
      <c r="S33" s="5" t="n">
        <v>-0.0111021148019275</v>
      </c>
      <c r="V33" s="6"/>
      <c r="X33" s="6"/>
      <c r="Z33" s="6"/>
      <c r="AB33" s="6"/>
      <c r="AD33" s="6"/>
    </row>
    <row r="34" customFormat="false" ht="13" hidden="false" customHeight="false" outlineLevel="0" collapsed="false">
      <c r="A34" s="0" t="s">
        <v>114</v>
      </c>
      <c r="B34" s="0" t="s">
        <v>115</v>
      </c>
      <c r="C34" s="0" t="s">
        <v>98</v>
      </c>
      <c r="D34" s="0" t="s">
        <v>81</v>
      </c>
      <c r="E34" s="1" t="s">
        <v>4</v>
      </c>
      <c r="F34" s="0" t="s">
        <v>99</v>
      </c>
      <c r="G34" s="0" t="b">
        <f aca="false">EXACT(F34,J34)</f>
        <v>0</v>
      </c>
      <c r="J34" s="2" t="s">
        <v>25</v>
      </c>
      <c r="K34" s="5" t="n">
        <v>0.111791589743331</v>
      </c>
      <c r="L34" s="2" t="s">
        <v>101</v>
      </c>
      <c r="M34" s="5" t="n">
        <v>0.0693150349183087</v>
      </c>
      <c r="N34" s="2" t="s">
        <v>116</v>
      </c>
      <c r="O34" s="5" t="n">
        <v>0.00441468255459503</v>
      </c>
      <c r="P34" s="2" t="s">
        <v>100</v>
      </c>
      <c r="Q34" s="5" t="n">
        <v>-0.0100717823184899</v>
      </c>
      <c r="R34" s="2" t="s">
        <v>26</v>
      </c>
      <c r="S34" s="5" t="n">
        <v>-0.0161298325767587</v>
      </c>
      <c r="V34" s="6"/>
      <c r="X34" s="6"/>
      <c r="Z34" s="6"/>
      <c r="AB34" s="6"/>
      <c r="AD34" s="6"/>
    </row>
    <row r="35" customFormat="false" ht="13" hidden="false" customHeight="false" outlineLevel="0" collapsed="false">
      <c r="A35" s="0" t="s">
        <v>117</v>
      </c>
      <c r="B35" s="0" t="s">
        <v>118</v>
      </c>
      <c r="C35" s="0" t="s">
        <v>98</v>
      </c>
      <c r="D35" s="0" t="s">
        <v>55</v>
      </c>
      <c r="E35" s="1" t="s">
        <v>4</v>
      </c>
      <c r="F35" s="0" t="s">
        <v>99</v>
      </c>
      <c r="G35" s="0" t="b">
        <f aca="false">EXACT(F35,J35)</f>
        <v>0</v>
      </c>
      <c r="J35" s="2" t="s">
        <v>119</v>
      </c>
      <c r="K35" s="5" t="n">
        <v>0.0808116015961342</v>
      </c>
      <c r="L35" s="2" t="s">
        <v>120</v>
      </c>
      <c r="M35" s="5" t="n">
        <v>0.0508291790024454</v>
      </c>
      <c r="N35" s="2" t="s">
        <v>27</v>
      </c>
      <c r="O35" s="5" t="n">
        <v>-0.00353291210656927</v>
      </c>
      <c r="P35" s="2" t="s">
        <v>26</v>
      </c>
      <c r="Q35" s="5" t="n">
        <v>-0.0142220335408048</v>
      </c>
      <c r="R35" s="2" t="s">
        <v>68</v>
      </c>
      <c r="S35" s="5" t="n">
        <v>-0.0190807015364647</v>
      </c>
      <c r="V35" s="6"/>
      <c r="X35" s="6"/>
      <c r="Z35" s="6"/>
      <c r="AB35" s="6"/>
      <c r="AD35" s="6"/>
    </row>
    <row r="36" customFormat="false" ht="13" hidden="false" customHeight="false" outlineLevel="0" collapsed="false">
      <c r="A36" s="0" t="s">
        <v>121</v>
      </c>
      <c r="B36" s="0" t="s">
        <v>109</v>
      </c>
      <c r="C36" s="0" t="s">
        <v>98</v>
      </c>
      <c r="D36" s="0" t="s">
        <v>55</v>
      </c>
      <c r="E36" s="1" t="s">
        <v>4</v>
      </c>
      <c r="F36" s="0" t="s">
        <v>99</v>
      </c>
      <c r="G36" s="0" t="b">
        <f aca="false">EXACT(F36,J36)</f>
        <v>0</v>
      </c>
      <c r="J36" s="2" t="s">
        <v>25</v>
      </c>
      <c r="K36" s="5" t="n">
        <v>0.030835713139558</v>
      </c>
      <c r="L36" s="2" t="s">
        <v>99</v>
      </c>
      <c r="M36" s="5" t="n">
        <v>0.0135834684835149</v>
      </c>
      <c r="N36" s="2" t="s">
        <v>113</v>
      </c>
      <c r="O36" s="5" t="n">
        <v>-0.00177409106974175</v>
      </c>
      <c r="P36" s="2" t="s">
        <v>52</v>
      </c>
      <c r="Q36" s="5" t="n">
        <v>-0.00265832643249701</v>
      </c>
      <c r="R36" s="2" t="s">
        <v>68</v>
      </c>
      <c r="S36" s="5" t="n">
        <v>-0.0047120918561239</v>
      </c>
      <c r="V36" s="6"/>
      <c r="X36" s="6"/>
      <c r="Z36" s="6"/>
      <c r="AB36" s="6"/>
      <c r="AD36" s="6"/>
    </row>
    <row r="37" customFormat="false" ht="13" hidden="false" customHeight="false" outlineLevel="0" collapsed="false">
      <c r="A37" s="0" t="s">
        <v>122</v>
      </c>
      <c r="B37" s="0" t="s">
        <v>123</v>
      </c>
      <c r="C37" s="0" t="s">
        <v>124</v>
      </c>
      <c r="D37" s="0" t="s">
        <v>125</v>
      </c>
      <c r="E37" s="1" t="s">
        <v>4</v>
      </c>
      <c r="F37" s="0" t="s">
        <v>126</v>
      </c>
      <c r="G37" s="0" t="b">
        <f aca="false">EXACT(F37,J37)</f>
        <v>0</v>
      </c>
      <c r="H37" s="2" t="b">
        <f aca="false">TRUE()</f>
        <v>1</v>
      </c>
      <c r="J37" s="2" t="s">
        <v>52</v>
      </c>
      <c r="K37" s="5" t="n">
        <v>0.17751044416416</v>
      </c>
      <c r="L37" s="2" t="s">
        <v>26</v>
      </c>
      <c r="M37" s="5" t="n">
        <v>0.00749467985486269</v>
      </c>
      <c r="N37" s="2" t="s">
        <v>31</v>
      </c>
      <c r="O37" s="5" t="n">
        <v>-0.00120385287627559</v>
      </c>
      <c r="P37" s="2" t="s">
        <v>25</v>
      </c>
      <c r="Q37" s="5" t="n">
        <v>-0.0080468490884684</v>
      </c>
      <c r="R37" s="2" t="s">
        <v>56</v>
      </c>
      <c r="S37" s="5" t="n">
        <v>-0.0122276608405216</v>
      </c>
      <c r="V37" s="6"/>
      <c r="X37" s="6"/>
      <c r="Z37" s="6"/>
      <c r="AB37" s="6"/>
      <c r="AD37" s="6"/>
    </row>
    <row r="38" customFormat="false" ht="13" hidden="false" customHeight="false" outlineLevel="0" collapsed="false">
      <c r="A38" s="0" t="s">
        <v>127</v>
      </c>
      <c r="B38" s="0" t="s">
        <v>128</v>
      </c>
      <c r="C38" s="0" t="s">
        <v>124</v>
      </c>
      <c r="D38" s="0" t="s">
        <v>55</v>
      </c>
      <c r="E38" s="1" t="s">
        <v>4</v>
      </c>
      <c r="F38" s="0" t="s">
        <v>126</v>
      </c>
      <c r="G38" s="0" t="b">
        <f aca="false">EXACT(F38,J38)</f>
        <v>0</v>
      </c>
      <c r="H38" s="2" t="b">
        <f aca="false">TRUE()</f>
        <v>1</v>
      </c>
      <c r="J38" s="2" t="s">
        <v>52</v>
      </c>
      <c r="K38" s="5" t="n">
        <v>0.125548469424806</v>
      </c>
      <c r="L38" s="2" t="s">
        <v>129</v>
      </c>
      <c r="M38" s="5" t="n">
        <v>0.11198503604912</v>
      </c>
      <c r="N38" s="2" t="s">
        <v>26</v>
      </c>
      <c r="O38" s="5" t="n">
        <v>0.00255707296541037</v>
      </c>
      <c r="P38" s="2" t="s">
        <v>43</v>
      </c>
      <c r="Q38" s="5" t="n">
        <v>-0.00181718855886729</v>
      </c>
      <c r="R38" s="2" t="s">
        <v>27</v>
      </c>
      <c r="S38" s="5" t="n">
        <v>-0.0197384681855005</v>
      </c>
      <c r="V38" s="6"/>
      <c r="X38" s="6"/>
      <c r="Z38" s="6"/>
      <c r="AB38" s="6"/>
      <c r="AD38" s="6"/>
    </row>
    <row r="39" customFormat="false" ht="13" hidden="false" customHeight="false" outlineLevel="0" collapsed="false">
      <c r="A39" s="0" t="s">
        <v>130</v>
      </c>
      <c r="B39" s="0" t="s">
        <v>131</v>
      </c>
      <c r="C39" s="0" t="s">
        <v>124</v>
      </c>
      <c r="D39" s="0" t="s">
        <v>132</v>
      </c>
      <c r="E39" s="1" t="s">
        <v>4</v>
      </c>
      <c r="F39" s="0" t="s">
        <v>126</v>
      </c>
      <c r="G39" s="0" t="b">
        <f aca="false">EXACT(F39,J39)</f>
        <v>0</v>
      </c>
      <c r="H39" s="2" t="b">
        <f aca="false">TRUE()</f>
        <v>1</v>
      </c>
      <c r="J39" s="2" t="s">
        <v>52</v>
      </c>
      <c r="K39" s="5" t="n">
        <v>0.124176617180181</v>
      </c>
      <c r="L39" s="2" t="s">
        <v>129</v>
      </c>
      <c r="M39" s="5" t="n">
        <v>0.0963418355574796</v>
      </c>
      <c r="N39" s="2" t="s">
        <v>26</v>
      </c>
      <c r="O39" s="5" t="n">
        <v>0.0260792767089551</v>
      </c>
      <c r="P39" s="2" t="s">
        <v>27</v>
      </c>
      <c r="Q39" s="5" t="n">
        <v>-0.0129953287439637</v>
      </c>
      <c r="R39" s="2" t="s">
        <v>31</v>
      </c>
      <c r="S39" s="5" t="n">
        <v>-0.0176916845732433</v>
      </c>
      <c r="V39" s="6"/>
      <c r="X39" s="6"/>
      <c r="Z39" s="6"/>
      <c r="AB39" s="6"/>
      <c r="AD39" s="6"/>
    </row>
    <row r="40" customFormat="false" ht="13" hidden="false" customHeight="false" outlineLevel="0" collapsed="false">
      <c r="A40" s="0" t="s">
        <v>133</v>
      </c>
      <c r="B40" s="0" t="s">
        <v>123</v>
      </c>
      <c r="C40" s="0" t="s">
        <v>124</v>
      </c>
      <c r="D40" s="0" t="s">
        <v>55</v>
      </c>
      <c r="E40" s="1" t="s">
        <v>4</v>
      </c>
      <c r="F40" s="0" t="s">
        <v>126</v>
      </c>
      <c r="G40" s="0" t="b">
        <f aca="false">EXACT(F40,J40)</f>
        <v>0</v>
      </c>
      <c r="H40" s="2" t="b">
        <f aca="false">TRUE()</f>
        <v>1</v>
      </c>
      <c r="J40" s="2" t="s">
        <v>52</v>
      </c>
      <c r="K40" s="5" t="n">
        <v>0.100433758285572</v>
      </c>
      <c r="L40" s="2" t="s">
        <v>129</v>
      </c>
      <c r="M40" s="5" t="n">
        <v>0.060137558341342</v>
      </c>
      <c r="N40" s="2" t="s">
        <v>26</v>
      </c>
      <c r="O40" s="5" t="n">
        <v>0.0148961259177273</v>
      </c>
      <c r="P40" s="2" t="s">
        <v>25</v>
      </c>
      <c r="Q40" s="5" t="n">
        <v>-0.0213527561447606</v>
      </c>
      <c r="R40" s="2" t="s">
        <v>100</v>
      </c>
      <c r="S40" s="5" t="n">
        <v>-0.0237239519700537</v>
      </c>
      <c r="V40" s="6"/>
      <c r="X40" s="6"/>
      <c r="Z40" s="6"/>
      <c r="AB40" s="6"/>
      <c r="AD40" s="6"/>
    </row>
    <row r="41" customFormat="false" ht="13" hidden="false" customHeight="false" outlineLevel="0" collapsed="false">
      <c r="A41" s="0" t="s">
        <v>134</v>
      </c>
      <c r="B41" s="0" t="s">
        <v>135</v>
      </c>
      <c r="C41" s="0" t="s">
        <v>124</v>
      </c>
      <c r="D41" s="0" t="s">
        <v>125</v>
      </c>
      <c r="E41" s="1" t="s">
        <v>4</v>
      </c>
      <c r="F41" s="0" t="s">
        <v>126</v>
      </c>
      <c r="G41" s="0" t="b">
        <f aca="false">EXACT(F41,J41)</f>
        <v>0</v>
      </c>
      <c r="H41" s="2" t="b">
        <f aca="false">TRUE()</f>
        <v>1</v>
      </c>
      <c r="J41" s="2" t="s">
        <v>129</v>
      </c>
      <c r="K41" s="5" t="n">
        <v>0.099415278907678</v>
      </c>
      <c r="L41" s="2" t="s">
        <v>52</v>
      </c>
      <c r="M41" s="5" t="n">
        <v>0.0563874205510538</v>
      </c>
      <c r="N41" s="2" t="s">
        <v>26</v>
      </c>
      <c r="O41" s="5" t="n">
        <v>0.0278991350461413</v>
      </c>
      <c r="P41" s="2" t="s">
        <v>56</v>
      </c>
      <c r="Q41" s="5" t="n">
        <v>0.00591330536234464</v>
      </c>
      <c r="R41" s="2" t="s">
        <v>31</v>
      </c>
      <c r="S41" s="5" t="n">
        <v>-0.00364409613841372</v>
      </c>
      <c r="V41" s="6"/>
      <c r="X41" s="6"/>
      <c r="Z41" s="6"/>
      <c r="AB41" s="6"/>
      <c r="AD41" s="6"/>
    </row>
    <row r="42" customFormat="false" ht="13" hidden="false" customHeight="false" outlineLevel="0" collapsed="false">
      <c r="A42" s="0" t="s">
        <v>136</v>
      </c>
      <c r="B42" s="0" t="s">
        <v>137</v>
      </c>
      <c r="C42" s="0" t="s">
        <v>124</v>
      </c>
      <c r="D42" s="0" t="s">
        <v>51</v>
      </c>
      <c r="E42" s="1" t="s">
        <v>4</v>
      </c>
      <c r="F42" s="0" t="s">
        <v>126</v>
      </c>
      <c r="G42" s="0" t="b">
        <f aca="false">EXACT(F42,J42)</f>
        <v>0</v>
      </c>
      <c r="H42" s="2" t="b">
        <f aca="false">TRUE()</f>
        <v>1</v>
      </c>
      <c r="J42" s="2" t="s">
        <v>52</v>
      </c>
      <c r="K42" s="5" t="n">
        <v>0.0166520680528957</v>
      </c>
      <c r="L42" s="2" t="s">
        <v>26</v>
      </c>
      <c r="M42" s="5" t="n">
        <v>0.0115942110690897</v>
      </c>
      <c r="N42" s="2" t="s">
        <v>31</v>
      </c>
      <c r="O42" s="5" t="n">
        <v>-0.0107683114620911</v>
      </c>
      <c r="P42" s="2" t="s">
        <v>27</v>
      </c>
      <c r="Q42" s="5" t="n">
        <v>-0.0152562930073523</v>
      </c>
      <c r="R42" s="2" t="s">
        <v>25</v>
      </c>
      <c r="S42" s="5" t="n">
        <v>-0.0155660647034832</v>
      </c>
      <c r="V42" s="6"/>
      <c r="X42" s="6"/>
      <c r="Z42" s="6"/>
      <c r="AB42" s="6"/>
      <c r="AD42" s="6"/>
    </row>
    <row r="43" customFormat="false" ht="13" hidden="false" customHeight="false" outlineLevel="0" collapsed="false">
      <c r="A43" s="0" t="s">
        <v>138</v>
      </c>
      <c r="B43" s="0" t="s">
        <v>139</v>
      </c>
      <c r="C43" s="0" t="s">
        <v>124</v>
      </c>
      <c r="D43" s="0" t="s">
        <v>132</v>
      </c>
      <c r="E43" s="1" t="s">
        <v>4</v>
      </c>
      <c r="F43" s="0" t="s">
        <v>52</v>
      </c>
      <c r="G43" s="0" t="b">
        <f aca="false">EXACT(F43,J43)</f>
        <v>1</v>
      </c>
      <c r="J43" s="2" t="s">
        <v>52</v>
      </c>
      <c r="K43" s="5" t="n">
        <v>0.268923097291815</v>
      </c>
      <c r="L43" s="2" t="s">
        <v>26</v>
      </c>
      <c r="M43" s="5" t="n">
        <v>0.0123875236918421</v>
      </c>
      <c r="N43" s="2" t="s">
        <v>129</v>
      </c>
      <c r="O43" s="5" t="n">
        <v>0.00218922319448728</v>
      </c>
      <c r="P43" s="2" t="s">
        <v>43</v>
      </c>
      <c r="Q43" s="5" t="n">
        <v>0.00165802982844069</v>
      </c>
      <c r="R43" s="2" t="s">
        <v>27</v>
      </c>
      <c r="S43" s="5" t="n">
        <v>-0.00515643541339683</v>
      </c>
      <c r="V43" s="6"/>
      <c r="X43" s="6"/>
      <c r="Z43" s="6"/>
      <c r="AB43" s="6"/>
      <c r="AD43" s="6"/>
    </row>
    <row r="44" customFormat="false" ht="13" hidden="false" customHeight="false" outlineLevel="0" collapsed="false">
      <c r="A44" s="0" t="s">
        <v>140</v>
      </c>
      <c r="B44" s="0" t="s">
        <v>141</v>
      </c>
      <c r="C44" s="0" t="s">
        <v>142</v>
      </c>
      <c r="D44" s="0" t="s">
        <v>132</v>
      </c>
      <c r="E44" s="1" t="s">
        <v>4</v>
      </c>
      <c r="F44" s="0" t="s">
        <v>143</v>
      </c>
      <c r="G44" s="0" t="b">
        <f aca="false">EXACT(F44,J44)</f>
        <v>1</v>
      </c>
      <c r="J44" s="2" t="s">
        <v>143</v>
      </c>
      <c r="K44" s="5" t="n">
        <v>0.484111680484778</v>
      </c>
      <c r="L44" s="2" t="s">
        <v>100</v>
      </c>
      <c r="M44" s="5" t="n">
        <v>0.0540968299017961</v>
      </c>
      <c r="N44" s="2" t="s">
        <v>25</v>
      </c>
      <c r="O44" s="5" t="n">
        <v>0.0178479812007656</v>
      </c>
      <c r="P44" s="2" t="s">
        <v>26</v>
      </c>
      <c r="Q44" s="5" t="n">
        <v>0.0110476822731465</v>
      </c>
      <c r="R44" s="2" t="s">
        <v>76</v>
      </c>
      <c r="S44" s="5" t="n">
        <v>-0.00611575997927782</v>
      </c>
      <c r="V44" s="6"/>
      <c r="X44" s="6"/>
      <c r="Z44" s="6"/>
      <c r="AB44" s="6"/>
      <c r="AD44" s="6"/>
    </row>
    <row r="45" customFormat="false" ht="13" hidden="false" customHeight="false" outlineLevel="0" collapsed="false">
      <c r="A45" s="0" t="s">
        <v>144</v>
      </c>
      <c r="B45" s="0" t="s">
        <v>145</v>
      </c>
      <c r="C45" s="0" t="s">
        <v>142</v>
      </c>
      <c r="D45" s="0" t="s">
        <v>51</v>
      </c>
      <c r="E45" s="1" t="s">
        <v>4</v>
      </c>
      <c r="F45" s="0" t="s">
        <v>143</v>
      </c>
      <c r="G45" s="0" t="b">
        <f aca="false">EXACT(F45,J45)</f>
        <v>1</v>
      </c>
      <c r="J45" s="2" t="s">
        <v>143</v>
      </c>
      <c r="K45" s="5" t="n">
        <v>0.4801056190333</v>
      </c>
      <c r="L45" s="2" t="s">
        <v>100</v>
      </c>
      <c r="M45" s="5" t="n">
        <v>0.0379226213538287</v>
      </c>
      <c r="N45" s="2" t="s">
        <v>25</v>
      </c>
      <c r="O45" s="5" t="n">
        <v>0.0171596021718184</v>
      </c>
      <c r="P45" s="2" t="s">
        <v>76</v>
      </c>
      <c r="Q45" s="5" t="n">
        <v>0.0127990965709111</v>
      </c>
      <c r="R45" s="2" t="s">
        <v>26</v>
      </c>
      <c r="S45" s="5" t="n">
        <v>0.0102418250183397</v>
      </c>
      <c r="V45" s="6"/>
      <c r="X45" s="6"/>
      <c r="Z45" s="6"/>
      <c r="AB45" s="6"/>
      <c r="AD45" s="6"/>
    </row>
    <row r="46" customFormat="false" ht="13" hidden="false" customHeight="false" outlineLevel="0" collapsed="false">
      <c r="A46" s="0" t="s">
        <v>146</v>
      </c>
      <c r="B46" s="0" t="s">
        <v>147</v>
      </c>
      <c r="C46" s="0" t="s">
        <v>142</v>
      </c>
      <c r="D46" s="0" t="s">
        <v>148</v>
      </c>
      <c r="E46" s="1" t="s">
        <v>4</v>
      </c>
      <c r="F46" s="0" t="s">
        <v>143</v>
      </c>
      <c r="G46" s="0" t="b">
        <f aca="false">EXACT(F46,J46)</f>
        <v>1</v>
      </c>
      <c r="J46" s="2" t="s">
        <v>143</v>
      </c>
      <c r="K46" s="5" t="n">
        <v>0.479951501372882</v>
      </c>
      <c r="L46" s="2" t="s">
        <v>100</v>
      </c>
      <c r="M46" s="5" t="n">
        <v>0.0354964125615879</v>
      </c>
      <c r="N46" s="2" t="s">
        <v>26</v>
      </c>
      <c r="O46" s="5" t="n">
        <v>-0.0096499036649459</v>
      </c>
      <c r="P46" s="2" t="s">
        <v>76</v>
      </c>
      <c r="Q46" s="5" t="n">
        <v>-0.0150302996955432</v>
      </c>
      <c r="R46" s="2" t="s">
        <v>27</v>
      </c>
      <c r="S46" s="5" t="n">
        <v>-0.0207949088305609</v>
      </c>
      <c r="V46" s="6"/>
      <c r="X46" s="6"/>
      <c r="Z46" s="6"/>
      <c r="AB46" s="6"/>
      <c r="AD46" s="6"/>
    </row>
    <row r="47" customFormat="false" ht="13" hidden="false" customHeight="false" outlineLevel="0" collapsed="false">
      <c r="A47" s="0" t="s">
        <v>149</v>
      </c>
      <c r="B47" s="0" t="s">
        <v>150</v>
      </c>
      <c r="C47" s="0" t="s">
        <v>142</v>
      </c>
      <c r="D47" s="0" t="s">
        <v>38</v>
      </c>
      <c r="E47" s="1" t="s">
        <v>4</v>
      </c>
      <c r="F47" s="0" t="s">
        <v>143</v>
      </c>
      <c r="G47" s="0" t="b">
        <f aca="false">EXACT(F47,J47)</f>
        <v>1</v>
      </c>
      <c r="J47" s="2" t="s">
        <v>143</v>
      </c>
      <c r="K47" s="5" t="n">
        <v>0.418281428511594</v>
      </c>
      <c r="L47" s="2" t="s">
        <v>100</v>
      </c>
      <c r="M47" s="5" t="n">
        <v>0.0304117796990218</v>
      </c>
      <c r="N47" s="2" t="s">
        <v>25</v>
      </c>
      <c r="O47" s="5" t="n">
        <v>0.0291755989996077</v>
      </c>
      <c r="P47" s="2" t="s">
        <v>26</v>
      </c>
      <c r="Q47" s="5" t="n">
        <v>0.0290659548803694</v>
      </c>
      <c r="R47" s="2" t="s">
        <v>76</v>
      </c>
      <c r="S47" s="5" t="n">
        <v>0.0235321362056446</v>
      </c>
      <c r="V47" s="6"/>
      <c r="X47" s="6"/>
      <c r="Z47" s="6"/>
      <c r="AB47" s="6"/>
      <c r="AD47" s="6"/>
    </row>
    <row r="48" customFormat="false" ht="13" hidden="false" customHeight="false" outlineLevel="0" collapsed="false">
      <c r="A48" s="0" t="s">
        <v>151</v>
      </c>
      <c r="B48" s="0" t="s">
        <v>152</v>
      </c>
      <c r="C48" s="0" t="s">
        <v>142</v>
      </c>
      <c r="D48" s="0" t="s">
        <v>51</v>
      </c>
      <c r="E48" s="1" t="s">
        <v>4</v>
      </c>
      <c r="F48" s="0" t="s">
        <v>143</v>
      </c>
      <c r="G48" s="0" t="b">
        <f aca="false">EXACT(F48,J48)</f>
        <v>1</v>
      </c>
      <c r="J48" s="2" t="s">
        <v>143</v>
      </c>
      <c r="K48" s="5" t="n">
        <v>0.333630263019043</v>
      </c>
      <c r="L48" s="2" t="s">
        <v>100</v>
      </c>
      <c r="M48" s="5" t="n">
        <v>0.0211389762685432</v>
      </c>
      <c r="N48" s="2" t="s">
        <v>43</v>
      </c>
      <c r="O48" s="5" t="n">
        <v>0.0209161746297248</v>
      </c>
      <c r="P48" s="2" t="s">
        <v>25</v>
      </c>
      <c r="Q48" s="5" t="n">
        <v>0.0136484505865226</v>
      </c>
      <c r="R48" s="2" t="s">
        <v>26</v>
      </c>
      <c r="S48" s="5" t="n">
        <v>0.0001768586990766</v>
      </c>
      <c r="V48" s="6"/>
      <c r="X48" s="6"/>
      <c r="Z48" s="6"/>
      <c r="AB48" s="6"/>
      <c r="AD48" s="6"/>
    </row>
    <row r="49" customFormat="false" ht="13" hidden="false" customHeight="false" outlineLevel="0" collapsed="false">
      <c r="A49" s="0" t="s">
        <v>153</v>
      </c>
      <c r="B49" s="0" t="s">
        <v>154</v>
      </c>
      <c r="C49" s="0" t="s">
        <v>142</v>
      </c>
      <c r="D49" s="0" t="s">
        <v>55</v>
      </c>
      <c r="E49" s="1" t="s">
        <v>4</v>
      </c>
      <c r="F49" s="0" t="s">
        <v>143</v>
      </c>
      <c r="G49" s="0" t="b">
        <f aca="false">EXACT(F49,J49)</f>
        <v>0</v>
      </c>
      <c r="H49" s="2" t="s">
        <v>155</v>
      </c>
      <c r="J49" s="2" t="s">
        <v>76</v>
      </c>
      <c r="K49" s="5" t="n">
        <v>0.0382856648141663</v>
      </c>
      <c r="L49" s="2" t="s">
        <v>100</v>
      </c>
      <c r="M49" s="5" t="n">
        <v>0.0257354951247718</v>
      </c>
      <c r="N49" s="2" t="s">
        <v>56</v>
      </c>
      <c r="O49" s="5" t="n">
        <v>-0.00591724925317802</v>
      </c>
      <c r="P49" s="2" t="s">
        <v>43</v>
      </c>
      <c r="Q49" s="5" t="n">
        <v>-0.00765500765255837</v>
      </c>
      <c r="R49" s="2" t="s">
        <v>26</v>
      </c>
      <c r="S49" s="5" t="n">
        <v>-0.0130718494345948</v>
      </c>
      <c r="V49" s="6"/>
      <c r="X49" s="6"/>
      <c r="Z49" s="6"/>
      <c r="AB49" s="6"/>
      <c r="AD49" s="6"/>
    </row>
    <row r="50" customFormat="false" ht="13" hidden="false" customHeight="false" outlineLevel="0" collapsed="false">
      <c r="A50" s="0" t="s">
        <v>156</v>
      </c>
      <c r="B50" s="0" t="s">
        <v>157</v>
      </c>
      <c r="C50" s="0" t="s">
        <v>142</v>
      </c>
      <c r="D50" s="0" t="s">
        <v>158</v>
      </c>
      <c r="E50" s="1" t="s">
        <v>4</v>
      </c>
      <c r="F50" s="0" t="s">
        <v>143</v>
      </c>
      <c r="G50" s="0" t="b">
        <f aca="false">EXACT(F50,J50)</f>
        <v>0</v>
      </c>
      <c r="J50" s="2" t="s">
        <v>43</v>
      </c>
      <c r="K50" s="5" t="n">
        <v>0.0217820165291637</v>
      </c>
      <c r="L50" s="2" t="s">
        <v>143</v>
      </c>
      <c r="M50" s="5" t="n">
        <v>0.0210757792801967</v>
      </c>
      <c r="N50" s="2" t="s">
        <v>100</v>
      </c>
      <c r="O50" s="5" t="n">
        <v>0.00736870479510396</v>
      </c>
      <c r="P50" s="2" t="s">
        <v>26</v>
      </c>
      <c r="Q50" s="5" t="n">
        <v>0.00712835451664184</v>
      </c>
      <c r="R50" s="2" t="s">
        <v>56</v>
      </c>
      <c r="S50" s="5" t="n">
        <v>-0.00887391978411337</v>
      </c>
      <c r="V50" s="6"/>
      <c r="X50" s="6"/>
      <c r="Z50" s="6"/>
      <c r="AB50" s="6"/>
      <c r="AD50" s="6"/>
    </row>
    <row r="51" customFormat="false" ht="13" hidden="false" customHeight="false" outlineLevel="0" collapsed="false">
      <c r="A51" s="0" t="s">
        <v>159</v>
      </c>
      <c r="B51" s="0" t="s">
        <v>160</v>
      </c>
      <c r="C51" s="0" t="s">
        <v>161</v>
      </c>
      <c r="D51" s="0" t="s">
        <v>55</v>
      </c>
      <c r="E51" s="1" t="s">
        <v>4</v>
      </c>
      <c r="F51" s="0" t="s">
        <v>76</v>
      </c>
      <c r="G51" s="0" t="b">
        <f aca="false">EXACT(F51,J51)</f>
        <v>1</v>
      </c>
      <c r="J51" s="2" t="s">
        <v>76</v>
      </c>
      <c r="K51" s="5" t="n">
        <v>0.0606889958050581</v>
      </c>
      <c r="L51" s="2" t="s">
        <v>100</v>
      </c>
      <c r="M51" s="5" t="n">
        <v>0.0386374396518739</v>
      </c>
      <c r="N51" s="2" t="s">
        <v>25</v>
      </c>
      <c r="O51" s="5" t="n">
        <v>0.0216840775318422</v>
      </c>
      <c r="P51" s="2" t="s">
        <v>43</v>
      </c>
      <c r="Q51" s="5" t="n">
        <v>0.00200328764943988</v>
      </c>
      <c r="R51" s="2" t="s">
        <v>68</v>
      </c>
      <c r="S51" s="5" t="n">
        <v>-0.020397245571086</v>
      </c>
      <c r="V51" s="6"/>
      <c r="X51" s="6"/>
      <c r="Z51" s="6"/>
      <c r="AB51" s="6"/>
      <c r="AD51" s="6"/>
    </row>
    <row r="52" customFormat="false" ht="13" hidden="false" customHeight="false" outlineLevel="0" collapsed="false">
      <c r="A52" s="0" t="s">
        <v>162</v>
      </c>
      <c r="B52" s="0" t="s">
        <v>160</v>
      </c>
      <c r="C52" s="0" t="s">
        <v>161</v>
      </c>
      <c r="D52" s="0" t="s">
        <v>55</v>
      </c>
      <c r="E52" s="1" t="s">
        <v>4</v>
      </c>
      <c r="F52" s="0" t="s">
        <v>76</v>
      </c>
      <c r="G52" s="0" t="b">
        <f aca="false">EXACT(F52,J52)</f>
        <v>1</v>
      </c>
      <c r="J52" s="2" t="s">
        <v>76</v>
      </c>
      <c r="K52" s="5" t="n">
        <v>0.0478419761234234</v>
      </c>
      <c r="L52" s="2" t="s">
        <v>25</v>
      </c>
      <c r="M52" s="5" t="n">
        <v>0.0431006035350765</v>
      </c>
      <c r="N52" s="2" t="s">
        <v>100</v>
      </c>
      <c r="O52" s="5" t="n">
        <v>0.0328978085185061</v>
      </c>
      <c r="P52" s="2" t="s">
        <v>43</v>
      </c>
      <c r="Q52" s="5" t="n">
        <v>0.0109016218435333</v>
      </c>
      <c r="R52" s="2" t="s">
        <v>23</v>
      </c>
      <c r="S52" s="5" t="n">
        <v>0.000925597519361462</v>
      </c>
      <c r="V52" s="6"/>
      <c r="X52" s="6"/>
      <c r="Z52" s="6"/>
      <c r="AB52" s="6"/>
      <c r="AD52" s="6"/>
    </row>
    <row r="53" customFormat="false" ht="13" hidden="false" customHeight="false" outlineLevel="0" collapsed="false">
      <c r="A53" s="0" t="s">
        <v>163</v>
      </c>
      <c r="B53" s="0" t="s">
        <v>164</v>
      </c>
      <c r="C53" s="0" t="s">
        <v>161</v>
      </c>
      <c r="D53" s="0" t="s">
        <v>55</v>
      </c>
      <c r="E53" s="1" t="s">
        <v>4</v>
      </c>
      <c r="F53" s="0" t="s">
        <v>76</v>
      </c>
      <c r="G53" s="0" t="b">
        <f aca="false">EXACT(F53,J53)</f>
        <v>1</v>
      </c>
      <c r="J53" s="2" t="s">
        <v>76</v>
      </c>
      <c r="K53" s="5" t="n">
        <v>0.0413419498007913</v>
      </c>
      <c r="L53" s="2" t="s">
        <v>100</v>
      </c>
      <c r="M53" s="5" t="n">
        <v>0.0153464970362435</v>
      </c>
      <c r="N53" s="2" t="s">
        <v>25</v>
      </c>
      <c r="O53" s="5" t="n">
        <v>0.00313022007291024</v>
      </c>
      <c r="P53" s="2" t="s">
        <v>26</v>
      </c>
      <c r="Q53" s="5" t="n">
        <v>-0.0071427409234133</v>
      </c>
      <c r="R53" s="2" t="s">
        <v>43</v>
      </c>
      <c r="S53" s="5" t="n">
        <v>-0.0215686625948205</v>
      </c>
      <c r="V53" s="6"/>
      <c r="X53" s="6"/>
      <c r="Z53" s="6"/>
      <c r="AB53" s="6"/>
      <c r="AD53" s="6"/>
    </row>
    <row r="54" customFormat="false" ht="13" hidden="false" customHeight="false" outlineLevel="0" collapsed="false">
      <c r="A54" s="0" t="s">
        <v>165</v>
      </c>
      <c r="B54" s="0" t="s">
        <v>160</v>
      </c>
      <c r="C54" s="0" t="s">
        <v>161</v>
      </c>
      <c r="D54" s="0" t="s">
        <v>125</v>
      </c>
      <c r="E54" s="1" t="s">
        <v>4</v>
      </c>
      <c r="F54" s="0" t="s">
        <v>76</v>
      </c>
      <c r="G54" s="0" t="b">
        <f aca="false">EXACT(F54,J54)</f>
        <v>1</v>
      </c>
      <c r="J54" s="2" t="s">
        <v>76</v>
      </c>
      <c r="K54" s="5" t="n">
        <v>0.0388785670306095</v>
      </c>
      <c r="L54" s="2" t="s">
        <v>100</v>
      </c>
      <c r="M54" s="5" t="n">
        <v>0.0208173221548122</v>
      </c>
      <c r="N54" s="2" t="s">
        <v>56</v>
      </c>
      <c r="O54" s="5" t="n">
        <v>0.00997263723434236</v>
      </c>
      <c r="P54" s="2" t="s">
        <v>26</v>
      </c>
      <c r="Q54" s="5" t="n">
        <v>-0.0019015053731342</v>
      </c>
      <c r="R54" s="2" t="s">
        <v>25</v>
      </c>
      <c r="S54" s="5" t="n">
        <v>-0.0092710632784263</v>
      </c>
      <c r="V54" s="6"/>
      <c r="X54" s="6"/>
      <c r="Z54" s="6"/>
      <c r="AB54" s="6"/>
      <c r="AD54" s="6"/>
    </row>
    <row r="55" customFormat="false" ht="13" hidden="false" customHeight="false" outlineLevel="0" collapsed="false">
      <c r="A55" s="0" t="s">
        <v>166</v>
      </c>
      <c r="B55" s="0" t="s">
        <v>167</v>
      </c>
      <c r="C55" s="0" t="s">
        <v>161</v>
      </c>
      <c r="D55" s="0" t="s">
        <v>125</v>
      </c>
      <c r="E55" s="1" t="s">
        <v>4</v>
      </c>
      <c r="F55" s="0" t="s">
        <v>76</v>
      </c>
      <c r="G55" s="0" t="b">
        <f aca="false">EXACT(F55,J55)</f>
        <v>1</v>
      </c>
      <c r="J55" s="2" t="s">
        <v>76</v>
      </c>
      <c r="K55" s="5" t="n">
        <v>0.0374332468502823</v>
      </c>
      <c r="L55" s="2" t="s">
        <v>56</v>
      </c>
      <c r="M55" s="5" t="n">
        <v>0.0155942898831642</v>
      </c>
      <c r="N55" s="2" t="s">
        <v>100</v>
      </c>
      <c r="O55" s="5" t="n">
        <v>0.00894498409831916</v>
      </c>
      <c r="P55" s="2" t="s">
        <v>26</v>
      </c>
      <c r="Q55" s="5" t="n">
        <v>0.00813925693626789</v>
      </c>
      <c r="R55" s="2" t="s">
        <v>25</v>
      </c>
      <c r="S55" s="5" t="n">
        <v>-0.00591941118654814</v>
      </c>
      <c r="V55" s="6"/>
      <c r="X55" s="6"/>
      <c r="Z55" s="6"/>
      <c r="AB55" s="6"/>
      <c r="AD55" s="6"/>
    </row>
    <row r="56" customFormat="false" ht="13" hidden="false" customHeight="false" outlineLevel="0" collapsed="false">
      <c r="A56" s="0" t="s">
        <v>168</v>
      </c>
      <c r="B56" s="0" t="s">
        <v>169</v>
      </c>
      <c r="C56" s="0" t="s">
        <v>161</v>
      </c>
      <c r="D56" s="0" t="s">
        <v>125</v>
      </c>
      <c r="E56" s="1" t="s">
        <v>4</v>
      </c>
      <c r="F56" s="0" t="s">
        <v>76</v>
      </c>
      <c r="G56" s="0" t="b">
        <f aca="false">EXACT(F56,J56)</f>
        <v>1</v>
      </c>
      <c r="J56" s="2" t="s">
        <v>76</v>
      </c>
      <c r="K56" s="5" t="n">
        <v>0.036308882235168</v>
      </c>
      <c r="L56" s="2" t="s">
        <v>100</v>
      </c>
      <c r="M56" s="5" t="n">
        <v>0.022027148776527</v>
      </c>
      <c r="N56" s="2" t="s">
        <v>56</v>
      </c>
      <c r="O56" s="5" t="n">
        <v>0.0161608425001411</v>
      </c>
      <c r="P56" s="2" t="s">
        <v>26</v>
      </c>
      <c r="Q56" s="5" t="n">
        <v>0.00822579141564742</v>
      </c>
      <c r="R56" s="2" t="s">
        <v>25</v>
      </c>
      <c r="S56" s="5" t="n">
        <v>-0.00403043357463928</v>
      </c>
      <c r="V56" s="6"/>
      <c r="X56" s="6"/>
      <c r="Z56" s="6"/>
      <c r="AB56" s="6"/>
      <c r="AD56" s="6"/>
    </row>
    <row r="57" customFormat="false" ht="13" hidden="false" customHeight="false" outlineLevel="0" collapsed="false">
      <c r="A57" s="0" t="s">
        <v>170</v>
      </c>
      <c r="B57" s="0" t="s">
        <v>171</v>
      </c>
      <c r="C57" s="0" t="s">
        <v>161</v>
      </c>
      <c r="D57" s="0" t="s">
        <v>172</v>
      </c>
      <c r="E57" s="1" t="s">
        <v>4</v>
      </c>
      <c r="F57" s="0" t="s">
        <v>76</v>
      </c>
      <c r="G57" s="0" t="b">
        <f aca="false">EXACT(F57,J57)</f>
        <v>0</v>
      </c>
      <c r="H57" s="2" t="s">
        <v>155</v>
      </c>
      <c r="J57" s="2" t="s">
        <v>143</v>
      </c>
      <c r="K57" s="5" t="n">
        <v>0.234306831509701</v>
      </c>
      <c r="L57" s="2" t="s">
        <v>100</v>
      </c>
      <c r="M57" s="5" t="n">
        <v>0.0522504283805707</v>
      </c>
      <c r="N57" s="2" t="s">
        <v>25</v>
      </c>
      <c r="O57" s="5" t="n">
        <v>0.0301779694612509</v>
      </c>
      <c r="P57" s="2" t="s">
        <v>26</v>
      </c>
      <c r="Q57" s="5" t="n">
        <v>0.0157736166880022</v>
      </c>
      <c r="R57" s="2" t="s">
        <v>76</v>
      </c>
      <c r="S57" s="5" t="n">
        <v>0.00342712467255899</v>
      </c>
      <c r="V57" s="6"/>
      <c r="X57" s="6"/>
      <c r="Z57" s="6"/>
      <c r="AB57" s="6"/>
      <c r="AD57" s="6"/>
    </row>
    <row r="58" customFormat="false" ht="13" hidden="false" customHeight="false" outlineLevel="0" collapsed="false">
      <c r="A58" s="0" t="s">
        <v>173</v>
      </c>
      <c r="B58" s="0" t="s">
        <v>174</v>
      </c>
      <c r="C58" s="0" t="s">
        <v>161</v>
      </c>
      <c r="D58" s="0" t="s">
        <v>55</v>
      </c>
      <c r="E58" s="1" t="s">
        <v>4</v>
      </c>
      <c r="F58" s="0" t="s">
        <v>76</v>
      </c>
      <c r="G58" s="0" t="b">
        <f aca="false">EXACT(F58,J58)</f>
        <v>0</v>
      </c>
      <c r="H58" s="2" t="s">
        <v>155</v>
      </c>
      <c r="J58" s="2" t="s">
        <v>100</v>
      </c>
      <c r="K58" s="5" t="n">
        <v>0.0671460840661608</v>
      </c>
      <c r="L58" s="2" t="s">
        <v>52</v>
      </c>
      <c r="M58" s="5" t="n">
        <v>0.0317521961537649</v>
      </c>
      <c r="N58" s="2" t="s">
        <v>26</v>
      </c>
      <c r="O58" s="5" t="n">
        <v>0.00503943459829596</v>
      </c>
      <c r="P58" s="2" t="s">
        <v>25</v>
      </c>
      <c r="Q58" s="5" t="n">
        <v>-0.00245891348023284</v>
      </c>
      <c r="R58" s="2" t="s">
        <v>46</v>
      </c>
      <c r="S58" s="5" t="n">
        <v>-0.00973936198510065</v>
      </c>
      <c r="V58" s="6"/>
      <c r="X58" s="6"/>
      <c r="Z58" s="6"/>
      <c r="AB58" s="6"/>
      <c r="AD58" s="6"/>
    </row>
    <row r="59" customFormat="false" ht="13" hidden="false" customHeight="false" outlineLevel="0" collapsed="false">
      <c r="A59" s="0" t="s">
        <v>175</v>
      </c>
      <c r="B59" s="0" t="s">
        <v>160</v>
      </c>
      <c r="C59" s="0" t="s">
        <v>161</v>
      </c>
      <c r="D59" s="0" t="s">
        <v>55</v>
      </c>
      <c r="E59" s="1" t="s">
        <v>4</v>
      </c>
      <c r="F59" s="0" t="s">
        <v>76</v>
      </c>
      <c r="G59" s="0" t="b">
        <f aca="false">EXACT(F59,J59)</f>
        <v>0</v>
      </c>
      <c r="H59" s="2" t="s">
        <v>155</v>
      </c>
      <c r="J59" s="2" t="s">
        <v>100</v>
      </c>
      <c r="K59" s="5" t="n">
        <v>0.0550249097564984</v>
      </c>
      <c r="L59" s="2" t="s">
        <v>76</v>
      </c>
      <c r="M59" s="5" t="n">
        <v>0.054103316936397</v>
      </c>
      <c r="N59" s="2" t="s">
        <v>26</v>
      </c>
      <c r="O59" s="5" t="n">
        <v>0.0247423787709284</v>
      </c>
      <c r="P59" s="2" t="s">
        <v>25</v>
      </c>
      <c r="Q59" s="5" t="n">
        <v>0.0169316484171087</v>
      </c>
      <c r="R59" s="2" t="s">
        <v>43</v>
      </c>
      <c r="S59" s="5" t="n">
        <v>0.0131188908222963</v>
      </c>
      <c r="V59" s="6"/>
      <c r="X59" s="6"/>
      <c r="Z59" s="6"/>
      <c r="AB59" s="6"/>
      <c r="AD59" s="6"/>
    </row>
    <row r="60" customFormat="false" ht="13" hidden="false" customHeight="false" outlineLevel="0" collapsed="false">
      <c r="A60" s="0" t="s">
        <v>176</v>
      </c>
      <c r="B60" s="0" t="s">
        <v>177</v>
      </c>
      <c r="C60" s="0" t="s">
        <v>161</v>
      </c>
      <c r="D60" s="0" t="s">
        <v>125</v>
      </c>
      <c r="E60" s="1" t="s">
        <v>4</v>
      </c>
      <c r="F60" s="0" t="s">
        <v>76</v>
      </c>
      <c r="G60" s="0" t="b">
        <f aca="false">EXACT(F60,J60)</f>
        <v>0</v>
      </c>
      <c r="J60" s="2" t="s">
        <v>56</v>
      </c>
      <c r="K60" s="5" t="n">
        <v>0.0354147226412948</v>
      </c>
      <c r="L60" s="2" t="s">
        <v>100</v>
      </c>
      <c r="M60" s="5" t="n">
        <v>0.0192768833936398</v>
      </c>
      <c r="N60" s="2" t="s">
        <v>76</v>
      </c>
      <c r="O60" s="5" t="n">
        <v>0.0145094077101922</v>
      </c>
      <c r="P60" s="2" t="s">
        <v>26</v>
      </c>
      <c r="Q60" s="5" t="n">
        <v>0.00469262220582978</v>
      </c>
      <c r="R60" s="2" t="s">
        <v>43</v>
      </c>
      <c r="S60" s="5" t="n">
        <v>-0.00428225391357876</v>
      </c>
      <c r="V60" s="6"/>
      <c r="X60" s="6"/>
      <c r="Z60" s="6"/>
      <c r="AB60" s="6"/>
      <c r="AD60" s="6"/>
    </row>
    <row r="61" customFormat="false" ht="13" hidden="false" customHeight="false" outlineLevel="0" collapsed="false">
      <c r="A61" s="0" t="s">
        <v>178</v>
      </c>
      <c r="B61" s="0" t="s">
        <v>179</v>
      </c>
      <c r="C61" s="0" t="s">
        <v>132</v>
      </c>
      <c r="D61" s="0" t="s">
        <v>180</v>
      </c>
      <c r="E61" s="1" t="s">
        <v>4</v>
      </c>
      <c r="F61" s="0" t="s">
        <v>181</v>
      </c>
      <c r="G61" s="0" t="b">
        <f aca="false">EXACT(F61,J61)</f>
        <v>1</v>
      </c>
      <c r="J61" s="2" t="s">
        <v>181</v>
      </c>
      <c r="K61" s="5" t="n">
        <v>0.182181143287945</v>
      </c>
      <c r="L61" s="2" t="s">
        <v>25</v>
      </c>
      <c r="M61" s="5" t="n">
        <v>0.0398491498150539</v>
      </c>
      <c r="N61" s="2" t="s">
        <v>52</v>
      </c>
      <c r="O61" s="5" t="n">
        <v>0.00605858014048638</v>
      </c>
      <c r="P61" s="2" t="s">
        <v>26</v>
      </c>
      <c r="Q61" s="5" t="n">
        <v>-0.00394642845336431</v>
      </c>
      <c r="R61" s="2" t="s">
        <v>76</v>
      </c>
      <c r="S61" s="5" t="n">
        <v>-0.0287169281540794</v>
      </c>
      <c r="V61" s="6"/>
      <c r="X61" s="6"/>
      <c r="Z61" s="6"/>
      <c r="AB61" s="6"/>
      <c r="AD61" s="6"/>
    </row>
    <row r="62" customFormat="false" ht="13" hidden="false" customHeight="false" outlineLevel="0" collapsed="false">
      <c r="A62" s="0" t="s">
        <v>182</v>
      </c>
      <c r="B62" s="0" t="s">
        <v>183</v>
      </c>
      <c r="C62" s="0" t="s">
        <v>132</v>
      </c>
      <c r="D62" s="0" t="s">
        <v>158</v>
      </c>
      <c r="E62" s="1" t="s">
        <v>4</v>
      </c>
      <c r="F62" s="0" t="s">
        <v>181</v>
      </c>
      <c r="G62" s="0" t="b">
        <f aca="false">EXACT(F62,J62)</f>
        <v>1</v>
      </c>
      <c r="J62" s="2" t="s">
        <v>181</v>
      </c>
      <c r="K62" s="5" t="n">
        <v>0.177917098168884</v>
      </c>
      <c r="L62" s="2" t="s">
        <v>25</v>
      </c>
      <c r="M62" s="5" t="n">
        <v>0.0197349125224668</v>
      </c>
      <c r="N62" s="2" t="s">
        <v>76</v>
      </c>
      <c r="O62" s="5" t="n">
        <v>0.00551482837583717</v>
      </c>
      <c r="P62" s="2" t="s">
        <v>43</v>
      </c>
      <c r="Q62" s="5" t="n">
        <v>-0.00404313493787162</v>
      </c>
      <c r="R62" s="2" t="s">
        <v>26</v>
      </c>
      <c r="S62" s="5" t="n">
        <v>-0.0199252936546993</v>
      </c>
      <c r="V62" s="6"/>
      <c r="X62" s="6"/>
      <c r="Z62" s="6"/>
      <c r="AB62" s="6"/>
      <c r="AD62" s="6"/>
    </row>
    <row r="63" customFormat="false" ht="13" hidden="false" customHeight="false" outlineLevel="0" collapsed="false">
      <c r="A63" s="0" t="s">
        <v>184</v>
      </c>
      <c r="B63" s="0" t="s">
        <v>185</v>
      </c>
      <c r="C63" s="0" t="s">
        <v>132</v>
      </c>
      <c r="D63" s="0" t="s">
        <v>186</v>
      </c>
      <c r="E63" s="1" t="s">
        <v>4</v>
      </c>
      <c r="F63" s="0" t="s">
        <v>181</v>
      </c>
      <c r="G63" s="0" t="b">
        <f aca="false">EXACT(F63,J63)</f>
        <v>1</v>
      </c>
      <c r="J63" s="2" t="s">
        <v>181</v>
      </c>
      <c r="K63" s="5" t="n">
        <v>0.134336771688559</v>
      </c>
      <c r="L63" s="2" t="s">
        <v>52</v>
      </c>
      <c r="M63" s="5" t="n">
        <v>0.123282692994433</v>
      </c>
      <c r="N63" s="2" t="s">
        <v>25</v>
      </c>
      <c r="O63" s="5" t="n">
        <v>0.0416147220367351</v>
      </c>
      <c r="P63" s="2" t="s">
        <v>43</v>
      </c>
      <c r="Q63" s="5" t="n">
        <v>-0.0175041005899397</v>
      </c>
      <c r="R63" s="2" t="s">
        <v>26</v>
      </c>
      <c r="S63" s="5" t="n">
        <v>-0.0294398365269058</v>
      </c>
      <c r="V63" s="6"/>
      <c r="X63" s="6"/>
      <c r="Z63" s="6"/>
      <c r="AB63" s="6"/>
      <c r="AD63" s="6"/>
    </row>
    <row r="64" customFormat="false" ht="13" hidden="false" customHeight="false" outlineLevel="0" collapsed="false">
      <c r="A64" s="0" t="s">
        <v>187</v>
      </c>
      <c r="B64" s="0" t="s">
        <v>188</v>
      </c>
      <c r="C64" s="0" t="s">
        <v>132</v>
      </c>
      <c r="D64" s="0" t="s">
        <v>55</v>
      </c>
      <c r="E64" s="1" t="s">
        <v>4</v>
      </c>
      <c r="F64" s="0" t="s">
        <v>181</v>
      </c>
      <c r="G64" s="0" t="b">
        <f aca="false">EXACT(F64,J64)</f>
        <v>0</v>
      </c>
      <c r="J64" s="2" t="s">
        <v>25</v>
      </c>
      <c r="K64" s="5" t="n">
        <v>0.0026872169879574</v>
      </c>
      <c r="L64" s="2" t="s">
        <v>76</v>
      </c>
      <c r="M64" s="5" t="n">
        <v>0.00165638637738455</v>
      </c>
      <c r="N64" s="2" t="s">
        <v>31</v>
      </c>
      <c r="O64" s="5" t="n">
        <v>-0.0058147541707491</v>
      </c>
      <c r="P64" s="2" t="s">
        <v>26</v>
      </c>
      <c r="Q64" s="5" t="n">
        <v>-0.0171481384852564</v>
      </c>
      <c r="R64" s="2" t="s">
        <v>27</v>
      </c>
      <c r="S64" s="5" t="n">
        <v>-0.0292535171675014</v>
      </c>
      <c r="V64" s="6"/>
      <c r="X64" s="6"/>
      <c r="Z64" s="6"/>
      <c r="AB64" s="6"/>
      <c r="AD64" s="6"/>
    </row>
    <row r="65" customFormat="false" ht="13" hidden="false" customHeight="false" outlineLevel="0" collapsed="false">
      <c r="A65" s="0" t="s">
        <v>189</v>
      </c>
      <c r="B65" s="0" t="s">
        <v>190</v>
      </c>
      <c r="C65" s="0" t="s">
        <v>51</v>
      </c>
      <c r="D65" s="0" t="s">
        <v>55</v>
      </c>
      <c r="E65" s="1" t="s">
        <v>4</v>
      </c>
      <c r="F65" s="0" t="s">
        <v>104</v>
      </c>
      <c r="G65" s="0" t="b">
        <f aca="false">EXACT(F65,J65)</f>
        <v>1</v>
      </c>
      <c r="J65" s="2" t="s">
        <v>104</v>
      </c>
      <c r="K65" s="5" t="n">
        <v>0.283629450391096</v>
      </c>
      <c r="L65" s="2" t="s">
        <v>100</v>
      </c>
      <c r="M65" s="5" t="n">
        <v>0.0208609982939478</v>
      </c>
      <c r="N65" s="2" t="s">
        <v>25</v>
      </c>
      <c r="O65" s="5" t="n">
        <v>0.00178019975557191</v>
      </c>
      <c r="P65" s="2" t="s">
        <v>76</v>
      </c>
      <c r="Q65" s="5" t="n">
        <v>-0.00544491457371006</v>
      </c>
      <c r="R65" s="2" t="s">
        <v>26</v>
      </c>
      <c r="S65" s="5" t="n">
        <v>-0.00890203150007661</v>
      </c>
      <c r="V65" s="6"/>
      <c r="X65" s="6"/>
      <c r="Z65" s="6"/>
      <c r="AB65" s="6"/>
      <c r="AD65" s="6"/>
    </row>
    <row r="66" customFormat="false" ht="13" hidden="false" customHeight="false" outlineLevel="0" collapsed="false">
      <c r="A66" s="0" t="s">
        <v>191</v>
      </c>
      <c r="B66" s="0" t="s">
        <v>192</v>
      </c>
      <c r="C66" s="0" t="s">
        <v>51</v>
      </c>
      <c r="D66" s="0" t="s">
        <v>180</v>
      </c>
      <c r="E66" s="1" t="s">
        <v>4</v>
      </c>
      <c r="F66" s="0" t="s">
        <v>104</v>
      </c>
      <c r="G66" s="0" t="b">
        <f aca="false">EXACT(F66,J66)</f>
        <v>1</v>
      </c>
      <c r="J66" s="2" t="s">
        <v>104</v>
      </c>
      <c r="K66" s="5" t="n">
        <v>0.221249570191217</v>
      </c>
      <c r="L66" s="2" t="s">
        <v>25</v>
      </c>
      <c r="M66" s="5" t="n">
        <v>0.0505178526546259</v>
      </c>
      <c r="N66" s="2" t="s">
        <v>52</v>
      </c>
      <c r="O66" s="5" t="n">
        <v>0.0238368353761399</v>
      </c>
      <c r="P66" s="2" t="s">
        <v>26</v>
      </c>
      <c r="Q66" s="5" t="n">
        <v>0.00471829606190156</v>
      </c>
      <c r="R66" s="2" t="s">
        <v>100</v>
      </c>
      <c r="S66" s="5" t="n">
        <v>0.00322511395442629</v>
      </c>
      <c r="V66" s="6"/>
      <c r="X66" s="6"/>
      <c r="Z66" s="6"/>
      <c r="AB66" s="6"/>
      <c r="AD66" s="6"/>
    </row>
    <row r="67" customFormat="false" ht="13" hidden="false" customHeight="false" outlineLevel="0" collapsed="false">
      <c r="A67" s="0" t="s">
        <v>193</v>
      </c>
      <c r="B67" s="0" t="s">
        <v>194</v>
      </c>
      <c r="C67" s="0" t="s">
        <v>51</v>
      </c>
      <c r="D67" s="0" t="s">
        <v>180</v>
      </c>
      <c r="E67" s="1" t="s">
        <v>4</v>
      </c>
      <c r="F67" s="0" t="s">
        <v>104</v>
      </c>
      <c r="G67" s="0" t="b">
        <f aca="false">EXACT(F67,J67)</f>
        <v>1</v>
      </c>
      <c r="J67" s="2" t="s">
        <v>104</v>
      </c>
      <c r="K67" s="5" t="n">
        <v>0.197699691705122</v>
      </c>
      <c r="L67" s="2" t="s">
        <v>25</v>
      </c>
      <c r="M67" s="5" t="n">
        <v>0.0317378947473252</v>
      </c>
      <c r="N67" s="2" t="s">
        <v>26</v>
      </c>
      <c r="O67" s="5" t="n">
        <v>0.0203720035276587</v>
      </c>
      <c r="P67" s="2" t="s">
        <v>27</v>
      </c>
      <c r="Q67" s="5" t="n">
        <v>0.00819041941770055</v>
      </c>
      <c r="R67" s="2" t="s">
        <v>46</v>
      </c>
      <c r="S67" s="5" t="n">
        <v>-0.00628683258077123</v>
      </c>
      <c r="V67" s="6"/>
      <c r="X67" s="6"/>
      <c r="Z67" s="6"/>
      <c r="AB67" s="6"/>
      <c r="AD67" s="6"/>
    </row>
    <row r="68" customFormat="false" ht="13" hidden="false" customHeight="false" outlineLevel="0" collapsed="false">
      <c r="A68" s="0" t="s">
        <v>195</v>
      </c>
      <c r="B68" s="0" t="s">
        <v>196</v>
      </c>
      <c r="C68" s="0" t="s">
        <v>51</v>
      </c>
      <c r="D68" s="0" t="s">
        <v>158</v>
      </c>
      <c r="E68" s="1" t="s">
        <v>4</v>
      </c>
      <c r="F68" s="0" t="s">
        <v>104</v>
      </c>
      <c r="G68" s="0" t="b">
        <f aca="false">EXACT(F68,J68)</f>
        <v>1</v>
      </c>
      <c r="J68" s="2" t="s">
        <v>104</v>
      </c>
      <c r="K68" s="5" t="n">
        <v>0.127688159763571</v>
      </c>
      <c r="L68" s="2" t="s">
        <v>68</v>
      </c>
      <c r="M68" s="5" t="n">
        <v>0.0127927393151577</v>
      </c>
      <c r="N68" s="2" t="s">
        <v>31</v>
      </c>
      <c r="O68" s="5" t="n">
        <v>0.00874209447978138</v>
      </c>
      <c r="P68" s="2" t="s">
        <v>120</v>
      </c>
      <c r="Q68" s="5" t="n">
        <v>0.00502590656478583</v>
      </c>
      <c r="R68" s="2" t="s">
        <v>119</v>
      </c>
      <c r="S68" s="5" t="n">
        <v>-0.000730436689936263</v>
      </c>
      <c r="V68" s="6"/>
      <c r="X68" s="6"/>
      <c r="Z68" s="6"/>
      <c r="AB68" s="6"/>
      <c r="AD68" s="6"/>
    </row>
    <row r="69" customFormat="false" ht="13" hidden="false" customHeight="false" outlineLevel="0" collapsed="false">
      <c r="A69" s="0" t="s">
        <v>197</v>
      </c>
      <c r="B69" s="0" t="s">
        <v>198</v>
      </c>
      <c r="C69" s="0" t="s">
        <v>51</v>
      </c>
      <c r="D69" s="0" t="s">
        <v>180</v>
      </c>
      <c r="E69" s="1" t="s">
        <v>4</v>
      </c>
      <c r="F69" s="0" t="s">
        <v>104</v>
      </c>
      <c r="G69" s="0" t="b">
        <f aca="false">EXACT(F69,J69)</f>
        <v>0</v>
      </c>
      <c r="H69" s="2" t="b">
        <f aca="false">TRUE()</f>
        <v>1</v>
      </c>
      <c r="J69" s="2" t="s">
        <v>25</v>
      </c>
      <c r="K69" s="5" t="n">
        <v>0.0219942182051334</v>
      </c>
      <c r="L69" s="2" t="s">
        <v>100</v>
      </c>
      <c r="M69" s="5" t="n">
        <v>0.0149566394402973</v>
      </c>
      <c r="N69" s="2" t="s">
        <v>26</v>
      </c>
      <c r="O69" s="5" t="n">
        <v>-0.00447283638374797</v>
      </c>
      <c r="P69" s="2" t="s">
        <v>52</v>
      </c>
      <c r="Q69" s="5" t="n">
        <v>-0.00943243595098415</v>
      </c>
      <c r="R69" s="2" t="s">
        <v>46</v>
      </c>
      <c r="S69" s="5" t="n">
        <v>-0.0115034857965645</v>
      </c>
      <c r="V69" s="6"/>
      <c r="X69" s="6"/>
      <c r="Z69" s="6"/>
      <c r="AB69" s="6"/>
      <c r="AD69" s="6"/>
    </row>
    <row r="70" customFormat="false" ht="13" hidden="false" customHeight="false" outlineLevel="0" collapsed="false">
      <c r="A70" s="0" t="s">
        <v>199</v>
      </c>
      <c r="B70" s="0" t="s">
        <v>190</v>
      </c>
      <c r="C70" s="0" t="s">
        <v>51</v>
      </c>
      <c r="D70" s="0" t="s">
        <v>55</v>
      </c>
      <c r="E70" s="1" t="s">
        <v>4</v>
      </c>
      <c r="F70" s="0" t="s">
        <v>104</v>
      </c>
      <c r="G70" s="0" t="b">
        <f aca="false">EXACT(F70,J70)</f>
        <v>0</v>
      </c>
      <c r="H70" s="2" t="b">
        <f aca="false">TRUE()</f>
        <v>1</v>
      </c>
      <c r="J70" s="2" t="s">
        <v>25</v>
      </c>
      <c r="K70" s="5" t="n">
        <v>0.0137889669690947</v>
      </c>
      <c r="L70" s="2" t="s">
        <v>26</v>
      </c>
      <c r="M70" s="5" t="n">
        <v>-0.015181569747495</v>
      </c>
      <c r="N70" s="2" t="s">
        <v>46</v>
      </c>
      <c r="O70" s="5" t="n">
        <v>-0.0198963470257499</v>
      </c>
      <c r="P70" s="2" t="s">
        <v>31</v>
      </c>
      <c r="Q70" s="5" t="n">
        <v>-0.0222058914239469</v>
      </c>
      <c r="R70" s="2" t="s">
        <v>113</v>
      </c>
      <c r="S70" s="5" t="n">
        <v>-0.0282054085222154</v>
      </c>
      <c r="V70" s="6"/>
      <c r="X70" s="6"/>
      <c r="Z70" s="6"/>
      <c r="AB70" s="6"/>
      <c r="AD70" s="6"/>
    </row>
    <row r="71" customFormat="false" ht="13" hidden="false" customHeight="false" outlineLevel="0" collapsed="false">
      <c r="A71" s="0" t="s">
        <v>200</v>
      </c>
      <c r="B71" s="0" t="s">
        <v>201</v>
      </c>
      <c r="C71" s="0" t="s">
        <v>51</v>
      </c>
      <c r="D71" s="0" t="s">
        <v>180</v>
      </c>
      <c r="E71" s="1" t="s">
        <v>4</v>
      </c>
      <c r="F71" s="0" t="s">
        <v>104</v>
      </c>
      <c r="G71" s="0" t="b">
        <f aca="false">EXACT(F71,J71)</f>
        <v>0</v>
      </c>
      <c r="H71" s="2" t="b">
        <f aca="false">TRUE()</f>
        <v>1</v>
      </c>
      <c r="J71" s="2" t="s">
        <v>25</v>
      </c>
      <c r="K71" s="5" t="n">
        <v>0.012323343393525</v>
      </c>
      <c r="L71" s="2" t="s">
        <v>26</v>
      </c>
      <c r="M71" s="5" t="n">
        <v>0.00524939625669458</v>
      </c>
      <c r="N71" s="2" t="s">
        <v>100</v>
      </c>
      <c r="O71" s="5" t="n">
        <v>-0.0144301408432586</v>
      </c>
      <c r="P71" s="2" t="s">
        <v>56</v>
      </c>
      <c r="Q71" s="5" t="n">
        <v>-0.0206670125399306</v>
      </c>
      <c r="R71" s="2" t="s">
        <v>46</v>
      </c>
      <c r="S71" s="5" t="n">
        <v>-0.022818718401969</v>
      </c>
      <c r="V71" s="6"/>
      <c r="X71" s="6"/>
      <c r="Z71" s="6"/>
      <c r="AB71" s="6"/>
      <c r="AD71" s="6"/>
    </row>
    <row r="72" customFormat="false" ht="13" hidden="false" customHeight="false" outlineLevel="0" collapsed="false">
      <c r="A72" s="0" t="s">
        <v>202</v>
      </c>
      <c r="B72" s="0" t="s">
        <v>203</v>
      </c>
      <c r="C72" s="0" t="s">
        <v>51</v>
      </c>
      <c r="D72" s="0" t="s">
        <v>55</v>
      </c>
      <c r="E72" s="1" t="s">
        <v>4</v>
      </c>
      <c r="F72" s="0" t="s">
        <v>104</v>
      </c>
      <c r="G72" s="0" t="b">
        <f aca="false">EXACT(F72,J72)</f>
        <v>0</v>
      </c>
      <c r="H72" s="2" t="b">
        <f aca="false">TRUE()</f>
        <v>1</v>
      </c>
      <c r="J72" s="2" t="s">
        <v>25</v>
      </c>
      <c r="K72" s="5" t="n">
        <v>0.0115452559824794</v>
      </c>
      <c r="L72" s="2" t="s">
        <v>26</v>
      </c>
      <c r="M72" s="5" t="n">
        <v>-0.00424566797960568</v>
      </c>
      <c r="N72" s="2" t="s">
        <v>46</v>
      </c>
      <c r="O72" s="5" t="n">
        <v>-0.0137272219692571</v>
      </c>
      <c r="P72" s="2" t="s">
        <v>27</v>
      </c>
      <c r="Q72" s="5" t="n">
        <v>-0.0195366103003898</v>
      </c>
      <c r="R72" s="2" t="s">
        <v>56</v>
      </c>
      <c r="S72" s="5" t="n">
        <v>-0.0233600384248807</v>
      </c>
      <c r="V72" s="6"/>
      <c r="X72" s="6"/>
      <c r="Z72" s="6"/>
      <c r="AB72" s="6"/>
      <c r="AD72" s="6"/>
    </row>
    <row r="73" customFormat="false" ht="13" hidden="false" customHeight="false" outlineLevel="0" collapsed="false">
      <c r="A73" s="0" t="s">
        <v>204</v>
      </c>
      <c r="B73" s="0" t="s">
        <v>190</v>
      </c>
      <c r="C73" s="0" t="s">
        <v>51</v>
      </c>
      <c r="D73" s="0" t="s">
        <v>70</v>
      </c>
      <c r="E73" s="1" t="s">
        <v>4</v>
      </c>
      <c r="F73" s="0" t="s">
        <v>104</v>
      </c>
      <c r="G73" s="0" t="b">
        <f aca="false">EXACT(F73,J73)</f>
        <v>0</v>
      </c>
      <c r="J73" s="2" t="s">
        <v>205</v>
      </c>
      <c r="K73" s="5" t="n">
        <v>0.0481282480877591</v>
      </c>
      <c r="L73" s="2" t="s">
        <v>27</v>
      </c>
      <c r="M73" s="5" t="n">
        <v>-0.0126604157189172</v>
      </c>
      <c r="N73" s="2" t="s">
        <v>26</v>
      </c>
      <c r="O73" s="5" t="n">
        <v>-0.0166408100960301</v>
      </c>
      <c r="P73" s="2" t="s">
        <v>46</v>
      </c>
      <c r="Q73" s="5" t="n">
        <v>-0.0169761049254241</v>
      </c>
      <c r="R73" s="2" t="s">
        <v>206</v>
      </c>
      <c r="S73" s="5" t="n">
        <v>-0.0184566211135416</v>
      </c>
      <c r="V73" s="6"/>
      <c r="X73" s="6"/>
      <c r="Z73" s="6"/>
      <c r="AB73" s="6"/>
      <c r="AD73" s="6"/>
    </row>
    <row r="74" customFormat="false" ht="13" hidden="false" customHeight="false" outlineLevel="0" collapsed="false">
      <c r="A74" s="0" t="s">
        <v>207</v>
      </c>
      <c r="B74" s="0" t="s">
        <v>208</v>
      </c>
      <c r="C74" s="0" t="s">
        <v>51</v>
      </c>
      <c r="D74" s="0" t="s">
        <v>209</v>
      </c>
      <c r="E74" s="1" t="s">
        <v>4</v>
      </c>
      <c r="F74" s="0" t="s">
        <v>25</v>
      </c>
      <c r="G74" s="0" t="b">
        <f aca="false">EXACT(F74,J74)</f>
        <v>1</v>
      </c>
      <c r="J74" s="2" t="s">
        <v>25</v>
      </c>
      <c r="K74" s="5" t="n">
        <v>0.0961661174847512</v>
      </c>
      <c r="L74" s="2" t="s">
        <v>101</v>
      </c>
      <c r="M74" s="5" t="n">
        <v>0.000724741731722007</v>
      </c>
      <c r="N74" s="2" t="s">
        <v>26</v>
      </c>
      <c r="O74" s="5" t="n">
        <v>-0.000310411552535247</v>
      </c>
      <c r="P74" s="2" t="s">
        <v>100</v>
      </c>
      <c r="Q74" s="5" t="n">
        <v>-0.00562293189463371</v>
      </c>
      <c r="R74" s="2" t="s">
        <v>46</v>
      </c>
      <c r="S74" s="5" t="n">
        <v>-0.0122493218201459</v>
      </c>
      <c r="V74" s="6"/>
      <c r="X74" s="6"/>
      <c r="Z74" s="6"/>
      <c r="AB74" s="6"/>
      <c r="AD74" s="6"/>
    </row>
    <row r="75" customFormat="false" ht="13" hidden="false" customHeight="false" outlineLevel="0" collapsed="false">
      <c r="A75" s="0" t="s">
        <v>210</v>
      </c>
      <c r="B75" s="0" t="s">
        <v>211</v>
      </c>
      <c r="C75" s="0" t="s">
        <v>51</v>
      </c>
      <c r="D75" s="0" t="s">
        <v>55</v>
      </c>
      <c r="E75" s="1" t="s">
        <v>4</v>
      </c>
      <c r="F75" s="0" t="s">
        <v>25</v>
      </c>
      <c r="G75" s="0" t="b">
        <f aca="false">EXACT(F75,J75)</f>
        <v>1</v>
      </c>
      <c r="J75" s="2" t="s">
        <v>25</v>
      </c>
      <c r="K75" s="5" t="n">
        <v>0.0950115000031818</v>
      </c>
      <c r="L75" s="2" t="s">
        <v>26</v>
      </c>
      <c r="M75" s="5" t="n">
        <v>4.285306132522E-005</v>
      </c>
      <c r="N75" s="2" t="s">
        <v>101</v>
      </c>
      <c r="O75" s="5" t="n">
        <v>-0.00721584302282292</v>
      </c>
      <c r="P75" s="2" t="s">
        <v>27</v>
      </c>
      <c r="Q75" s="5" t="n">
        <v>-0.0175283427029329</v>
      </c>
      <c r="R75" s="2" t="s">
        <v>212</v>
      </c>
      <c r="S75" s="5" t="n">
        <v>-0.0192580451136298</v>
      </c>
      <c r="V75" s="6"/>
      <c r="X75" s="6"/>
      <c r="Z75" s="6"/>
      <c r="AB75" s="6"/>
      <c r="AD75" s="6"/>
    </row>
    <row r="76" customFormat="false" ht="13" hidden="false" customHeight="false" outlineLevel="0" collapsed="false">
      <c r="A76" s="0" t="s">
        <v>213</v>
      </c>
      <c r="B76" s="0" t="s">
        <v>208</v>
      </c>
      <c r="C76" s="0" t="s">
        <v>51</v>
      </c>
      <c r="D76" s="0" t="s">
        <v>55</v>
      </c>
      <c r="E76" s="1" t="s">
        <v>4</v>
      </c>
      <c r="F76" s="0" t="s">
        <v>25</v>
      </c>
      <c r="G76" s="0" t="b">
        <f aca="false">EXACT(F76,J76)</f>
        <v>1</v>
      </c>
      <c r="J76" s="2" t="s">
        <v>25</v>
      </c>
      <c r="K76" s="5" t="n">
        <v>0.0107973310976742</v>
      </c>
      <c r="L76" s="2" t="s">
        <v>26</v>
      </c>
      <c r="M76" s="5" t="n">
        <v>0.00888130336567857</v>
      </c>
      <c r="N76" s="2" t="s">
        <v>27</v>
      </c>
      <c r="O76" s="5" t="n">
        <v>-0.00659710114973356</v>
      </c>
      <c r="P76" s="2" t="s">
        <v>24</v>
      </c>
      <c r="Q76" s="5" t="n">
        <v>-0.0105944607990362</v>
      </c>
      <c r="R76" s="2" t="s">
        <v>46</v>
      </c>
      <c r="S76" s="5" t="n">
        <v>-0.0298779660598592</v>
      </c>
      <c r="V76" s="6"/>
      <c r="X76" s="6"/>
      <c r="Z76" s="6"/>
      <c r="AB76" s="6"/>
      <c r="AD76" s="6"/>
    </row>
    <row r="77" customFormat="false" ht="13" hidden="false" customHeight="false" outlineLevel="0" collapsed="false">
      <c r="A77" s="0" t="s">
        <v>214</v>
      </c>
      <c r="B77" s="0" t="s">
        <v>215</v>
      </c>
      <c r="C77" s="0" t="s">
        <v>209</v>
      </c>
      <c r="D77" s="0" t="s">
        <v>70</v>
      </c>
      <c r="E77" s="1" t="s">
        <v>4</v>
      </c>
      <c r="F77" s="0" t="s">
        <v>205</v>
      </c>
      <c r="G77" s="0" t="b">
        <f aca="false">EXACT(F77,J77)</f>
        <v>1</v>
      </c>
      <c r="J77" s="2" t="s">
        <v>205</v>
      </c>
      <c r="K77" s="5" t="n">
        <v>0.0700473614302457</v>
      </c>
      <c r="L77" s="2" t="s">
        <v>26</v>
      </c>
      <c r="M77" s="5" t="n">
        <v>-0.00546105190261349</v>
      </c>
      <c r="N77" s="2" t="s">
        <v>25</v>
      </c>
      <c r="O77" s="5" t="n">
        <v>-0.00927345637693653</v>
      </c>
      <c r="P77" s="2" t="s">
        <v>216</v>
      </c>
      <c r="Q77" s="5" t="n">
        <v>-0.0204842642218904</v>
      </c>
      <c r="R77" s="2" t="s">
        <v>27</v>
      </c>
      <c r="S77" s="5" t="n">
        <v>-0.0206400249801563</v>
      </c>
      <c r="V77" s="6"/>
      <c r="X77" s="6"/>
      <c r="Z77" s="6"/>
      <c r="AB77" s="6"/>
      <c r="AD77" s="6"/>
    </row>
    <row r="78" customFormat="false" ht="13" hidden="false" customHeight="false" outlineLevel="0" collapsed="false">
      <c r="A78" s="0" t="s">
        <v>217</v>
      </c>
      <c r="B78" s="0" t="s">
        <v>218</v>
      </c>
      <c r="C78" s="0" t="s">
        <v>209</v>
      </c>
      <c r="D78" s="0" t="s">
        <v>51</v>
      </c>
      <c r="E78" s="1" t="s">
        <v>4</v>
      </c>
      <c r="F78" s="0" t="s">
        <v>205</v>
      </c>
      <c r="G78" s="0" t="b">
        <f aca="false">EXACT(F78,J78)</f>
        <v>1</v>
      </c>
      <c r="J78" s="2" t="s">
        <v>205</v>
      </c>
      <c r="K78" s="5" t="n">
        <v>0.0601192614445058</v>
      </c>
      <c r="L78" s="2" t="s">
        <v>26</v>
      </c>
      <c r="M78" s="5" t="n">
        <v>-0.000745838642244252</v>
      </c>
      <c r="N78" s="2" t="s">
        <v>68</v>
      </c>
      <c r="O78" s="5" t="n">
        <v>-0.0226182201865579</v>
      </c>
      <c r="P78" s="2" t="s">
        <v>25</v>
      </c>
      <c r="Q78" s="5" t="n">
        <v>-0.035162360047307</v>
      </c>
      <c r="R78" s="2" t="s">
        <v>216</v>
      </c>
      <c r="S78" s="5" t="n">
        <v>-0.0422597007315605</v>
      </c>
      <c r="V78" s="6"/>
      <c r="X78" s="6"/>
      <c r="Z78" s="6"/>
      <c r="AB78" s="6"/>
      <c r="AD78" s="6"/>
    </row>
    <row r="79" customFormat="false" ht="13" hidden="false" customHeight="false" outlineLevel="0" collapsed="false">
      <c r="A79" s="0" t="s">
        <v>219</v>
      </c>
      <c r="B79" s="0" t="s">
        <v>220</v>
      </c>
      <c r="C79" s="0" t="s">
        <v>209</v>
      </c>
      <c r="D79" s="0" t="s">
        <v>70</v>
      </c>
      <c r="E79" s="1" t="s">
        <v>4</v>
      </c>
      <c r="F79" s="0" t="s">
        <v>205</v>
      </c>
      <c r="G79" s="0" t="b">
        <f aca="false">EXACT(F79,J79)</f>
        <v>1</v>
      </c>
      <c r="J79" s="2" t="s">
        <v>205</v>
      </c>
      <c r="K79" s="5" t="n">
        <v>0.0524138296091629</v>
      </c>
      <c r="L79" s="2" t="s">
        <v>26</v>
      </c>
      <c r="M79" s="5" t="n">
        <v>-0.00945919264458827</v>
      </c>
      <c r="N79" s="2" t="s">
        <v>27</v>
      </c>
      <c r="O79" s="5" t="n">
        <v>-0.0111591665704867</v>
      </c>
      <c r="P79" s="2" t="s">
        <v>68</v>
      </c>
      <c r="Q79" s="5" t="n">
        <v>-0.015648026916442</v>
      </c>
      <c r="R79" s="2" t="s">
        <v>56</v>
      </c>
      <c r="S79" s="5" t="n">
        <v>-0.0281098698509129</v>
      </c>
      <c r="V79" s="6"/>
      <c r="X79" s="6"/>
      <c r="Z79" s="6"/>
      <c r="AB79" s="6"/>
      <c r="AD79" s="6"/>
    </row>
    <row r="80" customFormat="false" ht="13" hidden="false" customHeight="false" outlineLevel="0" collapsed="false">
      <c r="A80" s="0" t="s">
        <v>221</v>
      </c>
      <c r="B80" s="0" t="s">
        <v>222</v>
      </c>
      <c r="C80" s="0" t="s">
        <v>209</v>
      </c>
      <c r="D80" s="0" t="s">
        <v>70</v>
      </c>
      <c r="E80" s="1" t="s">
        <v>4</v>
      </c>
      <c r="F80" s="0" t="s">
        <v>205</v>
      </c>
      <c r="G80" s="0" t="b">
        <f aca="false">EXACT(F80,J80)</f>
        <v>1</v>
      </c>
      <c r="J80" s="2" t="s">
        <v>205</v>
      </c>
      <c r="K80" s="5" t="n">
        <v>0.0523368661416892</v>
      </c>
      <c r="L80" s="2" t="s">
        <v>52</v>
      </c>
      <c r="M80" s="5" t="n">
        <v>0.00380441101355878</v>
      </c>
      <c r="N80" s="2" t="s">
        <v>26</v>
      </c>
      <c r="O80" s="5" t="n">
        <v>-0.0133351208981774</v>
      </c>
      <c r="P80" s="2" t="s">
        <v>31</v>
      </c>
      <c r="Q80" s="5" t="n">
        <v>-0.0232027204860737</v>
      </c>
      <c r="R80" s="2" t="s">
        <v>68</v>
      </c>
      <c r="S80" s="5" t="n">
        <v>-0.0316060038636874</v>
      </c>
      <c r="V80" s="6"/>
      <c r="X80" s="6"/>
      <c r="Z80" s="6"/>
      <c r="AB80" s="6"/>
      <c r="AD80" s="6"/>
    </row>
    <row r="81" customFormat="false" ht="13" hidden="false" customHeight="false" outlineLevel="0" collapsed="false">
      <c r="A81" s="0" t="s">
        <v>223</v>
      </c>
      <c r="B81" s="0" t="s">
        <v>218</v>
      </c>
      <c r="C81" s="0" t="s">
        <v>209</v>
      </c>
      <c r="D81" s="0" t="s">
        <v>224</v>
      </c>
      <c r="E81" s="1" t="s">
        <v>4</v>
      </c>
      <c r="F81" s="0" t="s">
        <v>205</v>
      </c>
      <c r="G81" s="0" t="b">
        <f aca="false">EXACT(F81,J81)</f>
        <v>1</v>
      </c>
      <c r="J81" s="2" t="s">
        <v>205</v>
      </c>
      <c r="K81" s="5" t="n">
        <v>0.0466132322762652</v>
      </c>
      <c r="L81" s="2" t="s">
        <v>26</v>
      </c>
      <c r="M81" s="5" t="n">
        <v>-0.00423272999153586</v>
      </c>
      <c r="N81" s="2" t="s">
        <v>68</v>
      </c>
      <c r="O81" s="5" t="n">
        <v>-0.0105319561628437</v>
      </c>
      <c r="P81" s="2" t="s">
        <v>27</v>
      </c>
      <c r="Q81" s="5" t="n">
        <v>-0.0163724766110471</v>
      </c>
      <c r="R81" s="2" t="s">
        <v>25</v>
      </c>
      <c r="S81" s="5" t="n">
        <v>-0.0221623887672728</v>
      </c>
      <c r="V81" s="6"/>
      <c r="X81" s="6"/>
      <c r="Z81" s="6"/>
      <c r="AB81" s="6"/>
      <c r="AD81" s="6"/>
    </row>
    <row r="82" customFormat="false" ht="13" hidden="false" customHeight="false" outlineLevel="0" collapsed="false">
      <c r="A82" s="0" t="s">
        <v>225</v>
      </c>
      <c r="B82" s="0" t="s">
        <v>226</v>
      </c>
      <c r="C82" s="0" t="s">
        <v>209</v>
      </c>
      <c r="D82" s="0" t="s">
        <v>51</v>
      </c>
      <c r="E82" s="1" t="s">
        <v>4</v>
      </c>
      <c r="F82" s="0" t="s">
        <v>205</v>
      </c>
      <c r="G82" s="0" t="b">
        <f aca="false">EXACT(F82,J82)</f>
        <v>1</v>
      </c>
      <c r="J82" s="2" t="s">
        <v>205</v>
      </c>
      <c r="K82" s="5" t="n">
        <v>0.0455622195996509</v>
      </c>
      <c r="L82" s="2" t="s">
        <v>26</v>
      </c>
      <c r="M82" s="5" t="n">
        <v>-0.0104485022565123</v>
      </c>
      <c r="N82" s="2" t="s">
        <v>206</v>
      </c>
      <c r="O82" s="5" t="n">
        <v>-0.0212819392492505</v>
      </c>
      <c r="P82" s="2" t="s">
        <v>27</v>
      </c>
      <c r="Q82" s="5" t="n">
        <v>-0.0278215602815272</v>
      </c>
      <c r="R82" s="2" t="s">
        <v>68</v>
      </c>
      <c r="S82" s="5" t="n">
        <v>-0.0313563789583771</v>
      </c>
      <c r="V82" s="6"/>
      <c r="X82" s="6"/>
      <c r="Z82" s="6"/>
      <c r="AB82" s="6"/>
      <c r="AD82" s="6"/>
    </row>
    <row r="83" customFormat="false" ht="13" hidden="false" customHeight="false" outlineLevel="0" collapsed="false">
      <c r="A83" s="0" t="s">
        <v>227</v>
      </c>
      <c r="B83" s="0" t="s">
        <v>228</v>
      </c>
      <c r="C83" s="0" t="s">
        <v>209</v>
      </c>
      <c r="D83" s="0" t="s">
        <v>158</v>
      </c>
      <c r="E83" s="1" t="s">
        <v>4</v>
      </c>
      <c r="F83" s="0" t="s">
        <v>205</v>
      </c>
      <c r="G83" s="0" t="b">
        <f aca="false">EXACT(F83,J83)</f>
        <v>1</v>
      </c>
      <c r="J83" s="2" t="s">
        <v>205</v>
      </c>
      <c r="K83" s="5" t="n">
        <v>0.0443093518874193</v>
      </c>
      <c r="L83" s="2" t="s">
        <v>26</v>
      </c>
      <c r="M83" s="5" t="n">
        <v>-0.0127986958883142</v>
      </c>
      <c r="N83" s="2" t="s">
        <v>31</v>
      </c>
      <c r="O83" s="5" t="n">
        <v>-0.0212667659313801</v>
      </c>
      <c r="P83" s="2" t="s">
        <v>27</v>
      </c>
      <c r="Q83" s="5" t="n">
        <v>-0.0242266488713919</v>
      </c>
      <c r="R83" s="2" t="s">
        <v>25</v>
      </c>
      <c r="S83" s="5" t="n">
        <v>-0.0381246474244686</v>
      </c>
      <c r="V83" s="6"/>
      <c r="X83" s="6"/>
      <c r="Z83" s="6"/>
      <c r="AB83" s="6"/>
      <c r="AD83" s="6"/>
    </row>
    <row r="84" customFormat="false" ht="13" hidden="false" customHeight="false" outlineLevel="0" collapsed="false">
      <c r="A84" s="0" t="s">
        <v>229</v>
      </c>
      <c r="B84" s="0" t="s">
        <v>230</v>
      </c>
      <c r="C84" s="0" t="s">
        <v>209</v>
      </c>
      <c r="D84" s="0" t="s">
        <v>51</v>
      </c>
      <c r="E84" s="1" t="s">
        <v>4</v>
      </c>
      <c r="F84" s="0" t="s">
        <v>205</v>
      </c>
      <c r="G84" s="0" t="b">
        <f aca="false">EXACT(F84,J84)</f>
        <v>1</v>
      </c>
      <c r="J84" s="2" t="s">
        <v>205</v>
      </c>
      <c r="K84" s="5" t="n">
        <v>0.0382702210137438</v>
      </c>
      <c r="L84" s="2" t="s">
        <v>27</v>
      </c>
      <c r="M84" s="5" t="n">
        <v>-0.0223665628214524</v>
      </c>
      <c r="N84" s="2" t="s">
        <v>26</v>
      </c>
      <c r="O84" s="5" t="n">
        <v>-0.0259868936712934</v>
      </c>
      <c r="P84" s="2" t="s">
        <v>31</v>
      </c>
      <c r="Q84" s="5" t="n">
        <v>-0.0264199676592733</v>
      </c>
      <c r="R84" s="2" t="s">
        <v>25</v>
      </c>
      <c r="S84" s="5" t="n">
        <v>-0.037620778114081</v>
      </c>
      <c r="V84" s="6"/>
      <c r="X84" s="6"/>
      <c r="Z84" s="6"/>
      <c r="AB84" s="6"/>
      <c r="AD84" s="6"/>
    </row>
    <row r="85" customFormat="false" ht="13" hidden="false" customHeight="false" outlineLevel="0" collapsed="false">
      <c r="A85" s="0" t="s">
        <v>231</v>
      </c>
      <c r="B85" s="0" t="s">
        <v>215</v>
      </c>
      <c r="C85" s="0" t="s">
        <v>209</v>
      </c>
      <c r="D85" s="0" t="s">
        <v>51</v>
      </c>
      <c r="E85" s="1" t="s">
        <v>4</v>
      </c>
      <c r="F85" s="0" t="s">
        <v>205</v>
      </c>
      <c r="G85" s="0" t="b">
        <f aca="false">EXACT(F85,J85)</f>
        <v>1</v>
      </c>
      <c r="J85" s="2" t="s">
        <v>205</v>
      </c>
      <c r="K85" s="5" t="n">
        <v>0.0337579216284962</v>
      </c>
      <c r="L85" s="2" t="s">
        <v>26</v>
      </c>
      <c r="M85" s="5" t="n">
        <v>0.00927835106489147</v>
      </c>
      <c r="N85" s="2" t="s">
        <v>27</v>
      </c>
      <c r="O85" s="5" t="n">
        <v>-0.0238919678517643</v>
      </c>
      <c r="P85" s="2" t="s">
        <v>31</v>
      </c>
      <c r="Q85" s="5" t="n">
        <v>-0.02968792699491</v>
      </c>
      <c r="R85" s="2" t="s">
        <v>68</v>
      </c>
      <c r="S85" s="5" t="n">
        <v>-0.0297272310558097</v>
      </c>
      <c r="V85" s="6"/>
      <c r="X85" s="6"/>
      <c r="Z85" s="6"/>
      <c r="AB85" s="6"/>
      <c r="AD85" s="6"/>
    </row>
    <row r="86" customFormat="false" ht="13" hidden="false" customHeight="false" outlineLevel="0" collapsed="false">
      <c r="A86" s="0" t="s">
        <v>232</v>
      </c>
      <c r="B86" s="0" t="s">
        <v>233</v>
      </c>
      <c r="C86" s="0" t="s">
        <v>209</v>
      </c>
      <c r="D86" s="0" t="s">
        <v>51</v>
      </c>
      <c r="E86" s="1" t="s">
        <v>4</v>
      </c>
      <c r="F86" s="0" t="s">
        <v>205</v>
      </c>
      <c r="G86" s="0" t="b">
        <f aca="false">EXACT(F86,J86)</f>
        <v>1</v>
      </c>
      <c r="J86" s="2" t="s">
        <v>205</v>
      </c>
      <c r="K86" s="5" t="n">
        <v>0.0314024302455614</v>
      </c>
      <c r="L86" s="2" t="s">
        <v>68</v>
      </c>
      <c r="M86" s="5" t="n">
        <v>-0.00903784683295599</v>
      </c>
      <c r="N86" s="2" t="s">
        <v>31</v>
      </c>
      <c r="O86" s="5" t="n">
        <v>-0.016543807553933</v>
      </c>
      <c r="P86" s="2" t="s">
        <v>26</v>
      </c>
      <c r="Q86" s="5" t="n">
        <v>-0.0241785367070293</v>
      </c>
      <c r="R86" s="2" t="s">
        <v>25</v>
      </c>
      <c r="S86" s="5" t="n">
        <v>-0.0280961805733225</v>
      </c>
      <c r="V86" s="6"/>
      <c r="X86" s="6"/>
      <c r="Z86" s="6"/>
      <c r="AB86" s="6"/>
      <c r="AD86" s="6"/>
    </row>
    <row r="87" customFormat="false" ht="13" hidden="false" customHeight="false" outlineLevel="0" collapsed="false">
      <c r="A87" s="0" t="s">
        <v>234</v>
      </c>
      <c r="B87" s="0" t="s">
        <v>218</v>
      </c>
      <c r="C87" s="0" t="s">
        <v>209</v>
      </c>
      <c r="D87" s="0" t="s">
        <v>51</v>
      </c>
      <c r="E87" s="1" t="s">
        <v>4</v>
      </c>
      <c r="F87" s="0" t="s">
        <v>205</v>
      </c>
      <c r="G87" s="0" t="b">
        <f aca="false">EXACT(F87,J87)</f>
        <v>1</v>
      </c>
      <c r="J87" s="2" t="s">
        <v>205</v>
      </c>
      <c r="K87" s="5" t="n">
        <v>0.0256544918321544</v>
      </c>
      <c r="L87" s="2" t="s">
        <v>26</v>
      </c>
      <c r="M87" s="5" t="n">
        <v>-0.0118194980626938</v>
      </c>
      <c r="N87" s="2" t="s">
        <v>27</v>
      </c>
      <c r="O87" s="5" t="n">
        <v>-0.018592867311777</v>
      </c>
      <c r="P87" s="2" t="s">
        <v>68</v>
      </c>
      <c r="Q87" s="5" t="n">
        <v>-0.0212982947211523</v>
      </c>
      <c r="R87" s="2" t="s">
        <v>31</v>
      </c>
      <c r="S87" s="5" t="n">
        <v>-0.0352885956194673</v>
      </c>
      <c r="V87" s="6"/>
      <c r="X87" s="6"/>
      <c r="Z87" s="6"/>
      <c r="AB87" s="6"/>
      <c r="AD87" s="6"/>
    </row>
    <row r="88" customFormat="false" ht="13" hidden="false" customHeight="false" outlineLevel="0" collapsed="false">
      <c r="A88" s="0" t="s">
        <v>235</v>
      </c>
      <c r="B88" s="0" t="s">
        <v>236</v>
      </c>
      <c r="C88" s="0" t="s">
        <v>209</v>
      </c>
      <c r="D88" s="0" t="s">
        <v>51</v>
      </c>
      <c r="E88" s="1" t="s">
        <v>4</v>
      </c>
      <c r="F88" s="0" t="s">
        <v>205</v>
      </c>
      <c r="G88" s="0" t="b">
        <f aca="false">EXACT(F88,J88)</f>
        <v>1</v>
      </c>
      <c r="J88" s="2" t="s">
        <v>205</v>
      </c>
      <c r="K88" s="5" t="n">
        <v>0.0182008052189864</v>
      </c>
      <c r="L88" s="2" t="s">
        <v>25</v>
      </c>
      <c r="M88" s="5" t="n">
        <v>0.0110711162519425</v>
      </c>
      <c r="N88" s="2" t="s">
        <v>26</v>
      </c>
      <c r="O88" s="5" t="n">
        <v>-0.0092963973731321</v>
      </c>
      <c r="P88" s="2" t="s">
        <v>31</v>
      </c>
      <c r="Q88" s="5" t="n">
        <v>-0.0202221689826025</v>
      </c>
      <c r="R88" s="2" t="s">
        <v>46</v>
      </c>
      <c r="S88" s="5" t="n">
        <v>-0.0235542847333045</v>
      </c>
      <c r="V88" s="6"/>
      <c r="X88" s="6"/>
      <c r="Z88" s="6"/>
      <c r="AB88" s="6"/>
      <c r="AD88" s="6"/>
    </row>
    <row r="89" customFormat="false" ht="13" hidden="false" customHeight="false" outlineLevel="0" collapsed="false">
      <c r="A89" s="0" t="s">
        <v>237</v>
      </c>
      <c r="B89" s="0" t="s">
        <v>238</v>
      </c>
      <c r="C89" s="0" t="s">
        <v>209</v>
      </c>
      <c r="D89" s="0" t="s">
        <v>81</v>
      </c>
      <c r="E89" s="1" t="s">
        <v>4</v>
      </c>
      <c r="F89" s="0" t="s">
        <v>205</v>
      </c>
      <c r="G89" s="0" t="b">
        <f aca="false">EXACT(F89,J89)</f>
        <v>1</v>
      </c>
      <c r="J89" s="2" t="s">
        <v>205</v>
      </c>
      <c r="K89" s="5" t="n">
        <v>0.0147707935239681</v>
      </c>
      <c r="L89" s="2" t="s">
        <v>26</v>
      </c>
      <c r="M89" s="5" t="n">
        <v>-0.00506190752165301</v>
      </c>
      <c r="N89" s="2" t="s">
        <v>68</v>
      </c>
      <c r="O89" s="5" t="n">
        <v>-0.0138561119464599</v>
      </c>
      <c r="P89" s="2" t="s">
        <v>56</v>
      </c>
      <c r="Q89" s="5" t="n">
        <v>-0.0216937725430359</v>
      </c>
      <c r="R89" s="2" t="s">
        <v>31</v>
      </c>
      <c r="S89" s="5" t="n">
        <v>-0.0275547451858726</v>
      </c>
      <c r="V89" s="6"/>
      <c r="X89" s="6"/>
      <c r="Z89" s="6"/>
      <c r="AB89" s="6"/>
      <c r="AD89" s="6"/>
    </row>
    <row r="90" customFormat="false" ht="13" hidden="false" customHeight="false" outlineLevel="0" collapsed="false">
      <c r="A90" s="0" t="s">
        <v>239</v>
      </c>
      <c r="B90" s="0" t="s">
        <v>215</v>
      </c>
      <c r="C90" s="0" t="s">
        <v>209</v>
      </c>
      <c r="D90" s="0" t="s">
        <v>132</v>
      </c>
      <c r="E90" s="1" t="s">
        <v>4</v>
      </c>
      <c r="F90" s="0" t="s">
        <v>205</v>
      </c>
      <c r="G90" s="0" t="b">
        <f aca="false">EXACT(F90,J90)</f>
        <v>1</v>
      </c>
      <c r="J90" s="2" t="s">
        <v>205</v>
      </c>
      <c r="K90" s="5" t="n">
        <v>0.00740167367593129</v>
      </c>
      <c r="L90" s="2" t="s">
        <v>181</v>
      </c>
      <c r="M90" s="5" t="n">
        <v>-0.00224482826777492</v>
      </c>
      <c r="N90" s="2" t="s">
        <v>26</v>
      </c>
      <c r="O90" s="5" t="n">
        <v>-0.00553013711266063</v>
      </c>
      <c r="P90" s="2" t="s">
        <v>43</v>
      </c>
      <c r="Q90" s="5" t="n">
        <v>-0.0144020059432816</v>
      </c>
      <c r="R90" s="2" t="s">
        <v>68</v>
      </c>
      <c r="S90" s="5" t="n">
        <v>-0.0231749244252442</v>
      </c>
      <c r="V90" s="6"/>
      <c r="X90" s="6"/>
      <c r="Z90" s="6"/>
      <c r="AB90" s="6"/>
      <c r="AD90" s="6"/>
    </row>
    <row r="91" customFormat="false" ht="13" hidden="false" customHeight="false" outlineLevel="0" collapsed="false">
      <c r="A91" s="0" t="s">
        <v>240</v>
      </c>
      <c r="B91" s="0" t="s">
        <v>218</v>
      </c>
      <c r="C91" s="0" t="s">
        <v>209</v>
      </c>
      <c r="D91" s="0" t="s">
        <v>209</v>
      </c>
      <c r="E91" s="1" t="s">
        <v>4</v>
      </c>
      <c r="F91" s="0" t="s">
        <v>205</v>
      </c>
      <c r="G91" s="0" t="b">
        <f aca="false">EXACT(F91,J91)</f>
        <v>1</v>
      </c>
      <c r="J91" s="2" t="s">
        <v>205</v>
      </c>
      <c r="K91" s="5" t="n">
        <v>0.00287536523597403</v>
      </c>
      <c r="L91" s="2" t="s">
        <v>26</v>
      </c>
      <c r="M91" s="5" t="n">
        <v>-0.00718353778794412</v>
      </c>
      <c r="N91" s="2" t="s">
        <v>43</v>
      </c>
      <c r="O91" s="5" t="n">
        <v>-0.00936485704737751</v>
      </c>
      <c r="P91" s="2" t="s">
        <v>27</v>
      </c>
      <c r="Q91" s="5" t="n">
        <v>-0.013293993297544</v>
      </c>
      <c r="R91" s="2" t="s">
        <v>31</v>
      </c>
      <c r="S91" s="5" t="n">
        <v>-0.0180816940356331</v>
      </c>
      <c r="V91" s="6"/>
      <c r="X91" s="6"/>
      <c r="Z91" s="6"/>
      <c r="AB91" s="6"/>
      <c r="AD91" s="6"/>
    </row>
    <row r="92" customFormat="false" ht="13" hidden="false" customHeight="false" outlineLevel="0" collapsed="false">
      <c r="A92" s="0" t="s">
        <v>241</v>
      </c>
      <c r="B92" s="0" t="s">
        <v>242</v>
      </c>
      <c r="C92" s="0" t="s">
        <v>209</v>
      </c>
      <c r="D92" s="0" t="s">
        <v>243</v>
      </c>
      <c r="E92" s="1" t="s">
        <v>4</v>
      </c>
      <c r="F92" s="0" t="s">
        <v>205</v>
      </c>
      <c r="G92" s="0" t="b">
        <f aca="false">EXACT(F92,J92)</f>
        <v>0</v>
      </c>
      <c r="J92" s="2" t="s">
        <v>216</v>
      </c>
      <c r="K92" s="5" t="n">
        <v>0.00304400698438051</v>
      </c>
      <c r="L92" s="2" t="s">
        <v>25</v>
      </c>
      <c r="M92" s="5" t="n">
        <v>-0.0149047526497271</v>
      </c>
      <c r="N92" s="2" t="s">
        <v>27</v>
      </c>
      <c r="O92" s="5" t="n">
        <v>-0.0160006242379579</v>
      </c>
      <c r="P92" s="2" t="s">
        <v>26</v>
      </c>
      <c r="Q92" s="5" t="n">
        <v>-0.0249994635137812</v>
      </c>
      <c r="R92" s="2" t="s">
        <v>68</v>
      </c>
      <c r="S92" s="5" t="n">
        <v>-0.0265556436759888</v>
      </c>
      <c r="V92" s="6"/>
      <c r="X92" s="6"/>
      <c r="Z92" s="6"/>
      <c r="AB92" s="6"/>
      <c r="AD92" s="6"/>
    </row>
    <row r="93" customFormat="false" ht="13" hidden="false" customHeight="false" outlineLevel="0" collapsed="false">
      <c r="A93" s="0" t="s">
        <v>244</v>
      </c>
      <c r="B93" s="0" t="s">
        <v>226</v>
      </c>
      <c r="C93" s="0" t="s">
        <v>209</v>
      </c>
      <c r="D93" s="0" t="s">
        <v>51</v>
      </c>
      <c r="E93" s="1" t="s">
        <v>4</v>
      </c>
      <c r="F93" s="0" t="s">
        <v>205</v>
      </c>
      <c r="G93" s="0" t="b">
        <f aca="false">EXACT(F93,J93)</f>
        <v>0</v>
      </c>
      <c r="J93" s="2" t="s">
        <v>26</v>
      </c>
      <c r="K93" s="5" t="n">
        <v>-0.00377786348775597</v>
      </c>
      <c r="L93" s="2" t="s">
        <v>68</v>
      </c>
      <c r="M93" s="5" t="n">
        <v>-0.0251598437498397</v>
      </c>
      <c r="N93" s="2" t="s">
        <v>27</v>
      </c>
      <c r="O93" s="5" t="n">
        <v>-0.0257407943520658</v>
      </c>
      <c r="P93" s="2" t="s">
        <v>205</v>
      </c>
      <c r="Q93" s="5" t="n">
        <v>-0.0288453288925202</v>
      </c>
      <c r="R93" s="2" t="s">
        <v>46</v>
      </c>
      <c r="S93" s="5" t="n">
        <v>-0.0323260925287124</v>
      </c>
      <c r="V93" s="6"/>
      <c r="X93" s="6"/>
      <c r="Z93" s="6"/>
      <c r="AB93" s="6"/>
      <c r="AD93" s="6"/>
    </row>
    <row r="94" customFormat="false" ht="13" hidden="false" customHeight="false" outlineLevel="0" collapsed="false">
      <c r="A94" s="0" t="s">
        <v>245</v>
      </c>
      <c r="B94" s="0" t="s">
        <v>246</v>
      </c>
      <c r="C94" s="0" t="s">
        <v>125</v>
      </c>
      <c r="D94" s="0" t="s">
        <v>180</v>
      </c>
      <c r="E94" s="1" t="s">
        <v>4</v>
      </c>
      <c r="F94" s="0" t="s">
        <v>247</v>
      </c>
      <c r="G94" s="0" t="b">
        <f aca="false">EXACT(F94,J94)</f>
        <v>0</v>
      </c>
      <c r="H94" s="2" t="b">
        <f aca="false">TRUE()</f>
        <v>1</v>
      </c>
      <c r="J94" s="2" t="s">
        <v>248</v>
      </c>
      <c r="K94" s="5" t="n">
        <v>0.276117198730696</v>
      </c>
      <c r="L94" s="2" t="s">
        <v>26</v>
      </c>
      <c r="M94" s="5" t="n">
        <v>0.0263348256848039</v>
      </c>
      <c r="N94" s="2" t="s">
        <v>31</v>
      </c>
      <c r="O94" s="5" t="n">
        <v>0.0249366745729169</v>
      </c>
      <c r="P94" s="2" t="s">
        <v>25</v>
      </c>
      <c r="Q94" s="5" t="n">
        <v>0.0127102754389284</v>
      </c>
      <c r="R94" s="2" t="s">
        <v>46</v>
      </c>
      <c r="S94" s="5" t="n">
        <v>-0.00395330442882495</v>
      </c>
      <c r="V94" s="6"/>
      <c r="X94" s="6"/>
      <c r="Z94" s="6"/>
      <c r="AB94" s="6"/>
      <c r="AD94" s="6"/>
    </row>
    <row r="95" customFormat="false" ht="13" hidden="false" customHeight="false" outlineLevel="0" collapsed="false">
      <c r="A95" s="0" t="s">
        <v>249</v>
      </c>
      <c r="B95" s="0" t="s">
        <v>250</v>
      </c>
      <c r="C95" s="0" t="s">
        <v>125</v>
      </c>
      <c r="D95" s="0" t="s">
        <v>251</v>
      </c>
      <c r="E95" s="1" t="s">
        <v>4</v>
      </c>
      <c r="F95" s="0" t="s">
        <v>247</v>
      </c>
      <c r="G95" s="0" t="b">
        <f aca="false">EXACT(F95,J95)</f>
        <v>0</v>
      </c>
      <c r="J95" s="2" t="s">
        <v>252</v>
      </c>
      <c r="K95" s="5" t="n">
        <v>0.064172657313984</v>
      </c>
      <c r="L95" s="2" t="s">
        <v>46</v>
      </c>
      <c r="M95" s="5" t="n">
        <v>0.00830391538440416</v>
      </c>
      <c r="N95" s="2" t="s">
        <v>26</v>
      </c>
      <c r="O95" s="5" t="n">
        <v>0.00751445873323782</v>
      </c>
      <c r="P95" s="2" t="s">
        <v>248</v>
      </c>
      <c r="Q95" s="5" t="n">
        <v>0.00615015201740387</v>
      </c>
      <c r="R95" s="2" t="s">
        <v>31</v>
      </c>
      <c r="S95" s="5" t="n">
        <v>0.000297539697117027</v>
      </c>
      <c r="V95" s="6"/>
      <c r="X95" s="6"/>
      <c r="Z95" s="6"/>
      <c r="AB95" s="6"/>
      <c r="AD95" s="6"/>
    </row>
    <row r="96" customFormat="false" ht="13" hidden="false" customHeight="false" outlineLevel="0" collapsed="false">
      <c r="A96" s="0" t="s">
        <v>253</v>
      </c>
      <c r="B96" s="0" t="s">
        <v>254</v>
      </c>
      <c r="C96" s="0" t="s">
        <v>125</v>
      </c>
      <c r="D96" s="0" t="s">
        <v>255</v>
      </c>
      <c r="E96" s="1" t="s">
        <v>4</v>
      </c>
      <c r="F96" s="0" t="s">
        <v>247</v>
      </c>
      <c r="G96" s="0" t="b">
        <f aca="false">EXACT(F96,J96)</f>
        <v>0</v>
      </c>
      <c r="J96" s="2" t="s">
        <v>25</v>
      </c>
      <c r="K96" s="5" t="n">
        <v>0.00268059396595555</v>
      </c>
      <c r="L96" s="2" t="s">
        <v>68</v>
      </c>
      <c r="M96" s="5" t="n">
        <v>-0.00985774808704727</v>
      </c>
      <c r="N96" s="2" t="s">
        <v>27</v>
      </c>
      <c r="O96" s="5" t="n">
        <v>-0.0183118199491142</v>
      </c>
      <c r="P96" s="2" t="s">
        <v>46</v>
      </c>
      <c r="Q96" s="5" t="n">
        <v>-0.0238069750934134</v>
      </c>
      <c r="R96" s="2" t="s">
        <v>31</v>
      </c>
      <c r="S96" s="5" t="n">
        <v>-0.0329527021256446</v>
      </c>
      <c r="V96" s="6"/>
      <c r="X96" s="6"/>
      <c r="Z96" s="6"/>
      <c r="AB96" s="6"/>
      <c r="AD96" s="6"/>
    </row>
    <row r="97" customFormat="false" ht="13" hidden="false" customHeight="false" outlineLevel="0" collapsed="false">
      <c r="A97" s="0" t="s">
        <v>256</v>
      </c>
      <c r="B97" s="0" t="s">
        <v>257</v>
      </c>
      <c r="C97" s="0" t="s">
        <v>125</v>
      </c>
      <c r="D97" s="0" t="s">
        <v>258</v>
      </c>
      <c r="E97" s="1" t="s">
        <v>4</v>
      </c>
      <c r="F97" s="0" t="s">
        <v>248</v>
      </c>
      <c r="G97" s="0" t="b">
        <f aca="false">EXACT(F97,J97)</f>
        <v>1</v>
      </c>
      <c r="J97" s="2" t="s">
        <v>248</v>
      </c>
      <c r="K97" s="5" t="n">
        <v>0.293570110330502</v>
      </c>
      <c r="L97" s="2" t="s">
        <v>31</v>
      </c>
      <c r="M97" s="5" t="n">
        <v>0.0209535011580276</v>
      </c>
      <c r="N97" s="2" t="s">
        <v>26</v>
      </c>
      <c r="O97" s="5" t="n">
        <v>0.00609260384567265</v>
      </c>
      <c r="P97" s="2" t="s">
        <v>43</v>
      </c>
      <c r="Q97" s="5" t="n">
        <v>-0.00992738922543074</v>
      </c>
      <c r="R97" s="2" t="s">
        <v>252</v>
      </c>
      <c r="S97" s="5" t="n">
        <v>-0.0112188252493816</v>
      </c>
      <c r="V97" s="6"/>
      <c r="X97" s="6"/>
      <c r="Z97" s="6"/>
      <c r="AB97" s="6"/>
      <c r="AD97" s="6"/>
    </row>
    <row r="98" customFormat="false" ht="13" hidden="false" customHeight="false" outlineLevel="0" collapsed="false">
      <c r="A98" s="0" t="s">
        <v>259</v>
      </c>
      <c r="B98" s="0" t="s">
        <v>260</v>
      </c>
      <c r="C98" s="0" t="s">
        <v>125</v>
      </c>
      <c r="D98" s="0" t="s">
        <v>158</v>
      </c>
      <c r="E98" s="1" t="s">
        <v>4</v>
      </c>
      <c r="F98" s="0" t="s">
        <v>248</v>
      </c>
      <c r="G98" s="0" t="b">
        <f aca="false">EXACT(F98,J98)</f>
        <v>1</v>
      </c>
      <c r="J98" s="2" t="s">
        <v>248</v>
      </c>
      <c r="K98" s="5" t="n">
        <v>0.21803851331971</v>
      </c>
      <c r="L98" s="2" t="s">
        <v>52</v>
      </c>
      <c r="M98" s="5" t="n">
        <v>0.0450114820734036</v>
      </c>
      <c r="N98" s="2" t="s">
        <v>25</v>
      </c>
      <c r="O98" s="5" t="n">
        <v>0.0374066238022071</v>
      </c>
      <c r="P98" s="2" t="s">
        <v>31</v>
      </c>
      <c r="Q98" s="5" t="n">
        <v>0.020875194352223</v>
      </c>
      <c r="R98" s="2" t="s">
        <v>119</v>
      </c>
      <c r="S98" s="5" t="n">
        <v>0.00573518497448108</v>
      </c>
      <c r="V98" s="6"/>
      <c r="X98" s="6"/>
      <c r="Z98" s="6"/>
      <c r="AB98" s="6"/>
      <c r="AD98" s="6"/>
    </row>
    <row r="99" customFormat="false" ht="13" hidden="false" customHeight="false" outlineLevel="0" collapsed="false">
      <c r="A99" s="0" t="s">
        <v>261</v>
      </c>
      <c r="B99" s="0" t="s">
        <v>262</v>
      </c>
      <c r="C99" s="0" t="s">
        <v>125</v>
      </c>
      <c r="D99" s="0" t="s">
        <v>258</v>
      </c>
      <c r="E99" s="1" t="s">
        <v>4</v>
      </c>
      <c r="F99" s="0" t="s">
        <v>248</v>
      </c>
      <c r="G99" s="0" t="b">
        <f aca="false">EXACT(F99,J99)</f>
        <v>1</v>
      </c>
      <c r="J99" s="2" t="s">
        <v>248</v>
      </c>
      <c r="K99" s="5" t="n">
        <v>0.154149889463173</v>
      </c>
      <c r="L99" s="2" t="s">
        <v>52</v>
      </c>
      <c r="M99" s="5" t="n">
        <v>0.0309080564398086</v>
      </c>
      <c r="N99" s="2" t="s">
        <v>27</v>
      </c>
      <c r="O99" s="5" t="n">
        <v>0.00458107652623659</v>
      </c>
      <c r="P99" s="2" t="s">
        <v>31</v>
      </c>
      <c r="Q99" s="5" t="n">
        <v>0.0033429657484415</v>
      </c>
      <c r="R99" s="2" t="s">
        <v>46</v>
      </c>
      <c r="S99" s="5" t="n">
        <v>-0.00563337189749989</v>
      </c>
      <c r="V99" s="6"/>
      <c r="X99" s="6"/>
      <c r="Z99" s="6"/>
      <c r="AB99" s="6"/>
      <c r="AD99" s="6"/>
    </row>
    <row r="100" customFormat="false" ht="13" hidden="false" customHeight="false" outlineLevel="0" collapsed="false">
      <c r="A100" s="0" t="s">
        <v>263</v>
      </c>
      <c r="B100" s="0" t="s">
        <v>264</v>
      </c>
      <c r="C100" s="0" t="s">
        <v>265</v>
      </c>
      <c r="D100" s="0" t="s">
        <v>266</v>
      </c>
      <c r="E100" s="1" t="s">
        <v>4</v>
      </c>
      <c r="F100" s="0" t="s">
        <v>43</v>
      </c>
      <c r="G100" s="0" t="b">
        <f aca="false">EXACT(F100,J100)</f>
        <v>0</v>
      </c>
      <c r="I100" s="2" t="b">
        <f aca="false">TRUE()</f>
        <v>1</v>
      </c>
      <c r="J100" s="2" t="s">
        <v>100</v>
      </c>
      <c r="K100" s="5" t="n">
        <v>0.0560381160889852</v>
      </c>
      <c r="L100" s="2" t="s">
        <v>43</v>
      </c>
      <c r="M100" s="5" t="n">
        <v>0.0487103865030468</v>
      </c>
      <c r="N100" s="2" t="s">
        <v>76</v>
      </c>
      <c r="O100" s="5" t="n">
        <v>0.0272074730818925</v>
      </c>
      <c r="P100" s="2" t="s">
        <v>99</v>
      </c>
      <c r="Q100" s="5" t="n">
        <v>0.0165717168994346</v>
      </c>
      <c r="R100" s="2" t="s">
        <v>26</v>
      </c>
      <c r="S100" s="5" t="n">
        <v>0.00961128693923578</v>
      </c>
      <c r="V100" s="6"/>
      <c r="X100" s="6"/>
      <c r="Z100" s="6"/>
      <c r="AB100" s="6"/>
      <c r="AD100" s="6"/>
    </row>
    <row r="101" customFormat="false" ht="13" hidden="false" customHeight="false" outlineLevel="0" collapsed="false">
      <c r="A101" s="0" t="s">
        <v>267</v>
      </c>
      <c r="B101" s="0" t="s">
        <v>268</v>
      </c>
      <c r="C101" s="0" t="s">
        <v>265</v>
      </c>
      <c r="D101" s="0" t="s">
        <v>55</v>
      </c>
      <c r="E101" s="1" t="s">
        <v>4</v>
      </c>
      <c r="F101" s="0" t="s">
        <v>43</v>
      </c>
      <c r="G101" s="0" t="b">
        <f aca="false">EXACT(F101,J101)</f>
        <v>0</v>
      </c>
      <c r="J101" s="2" t="s">
        <v>76</v>
      </c>
      <c r="K101" s="5" t="n">
        <v>0.0685446117235786</v>
      </c>
      <c r="L101" s="2" t="s">
        <v>100</v>
      </c>
      <c r="M101" s="5" t="n">
        <v>0.0539944117492933</v>
      </c>
      <c r="N101" s="2" t="s">
        <v>25</v>
      </c>
      <c r="O101" s="5" t="n">
        <v>0.0486492914963814</v>
      </c>
      <c r="P101" s="2" t="s">
        <v>43</v>
      </c>
      <c r="Q101" s="5" t="n">
        <v>0.0196222011104295</v>
      </c>
      <c r="R101" s="2" t="s">
        <v>56</v>
      </c>
      <c r="S101" s="5" t="n">
        <v>0.00452927942510427</v>
      </c>
      <c r="V101" s="6"/>
      <c r="X101" s="6"/>
      <c r="Z101" s="6"/>
      <c r="AB101" s="6"/>
      <c r="AD101" s="6"/>
    </row>
    <row r="102" customFormat="false" ht="13" hidden="false" customHeight="false" outlineLevel="0" collapsed="false">
      <c r="A102" s="0" t="s">
        <v>269</v>
      </c>
      <c r="B102" s="0" t="s">
        <v>270</v>
      </c>
      <c r="C102" s="0" t="s">
        <v>265</v>
      </c>
      <c r="D102" s="0" t="s">
        <v>158</v>
      </c>
      <c r="E102" s="1" t="s">
        <v>4</v>
      </c>
      <c r="F102" s="0" t="s">
        <v>43</v>
      </c>
      <c r="G102" s="0" t="b">
        <f aca="false">EXACT(F102,J102)</f>
        <v>0</v>
      </c>
      <c r="J102" s="2" t="s">
        <v>76</v>
      </c>
      <c r="K102" s="5" t="n">
        <v>0.0462166152705768</v>
      </c>
      <c r="L102" s="2" t="s">
        <v>100</v>
      </c>
      <c r="M102" s="5" t="n">
        <v>0.0431542014909405</v>
      </c>
      <c r="N102" s="2" t="s">
        <v>25</v>
      </c>
      <c r="O102" s="5" t="n">
        <v>0.0236115231366304</v>
      </c>
      <c r="P102" s="2" t="s">
        <v>43</v>
      </c>
      <c r="Q102" s="5" t="n">
        <v>0.00536482384955972</v>
      </c>
      <c r="R102" s="2" t="s">
        <v>68</v>
      </c>
      <c r="S102" s="5" t="n">
        <v>-0.00441942745279762</v>
      </c>
      <c r="V102" s="6"/>
      <c r="X102" s="6"/>
      <c r="Z102" s="6"/>
      <c r="AB102" s="6"/>
      <c r="AD102" s="6"/>
    </row>
    <row r="103" customFormat="false" ht="13" hidden="false" customHeight="false" outlineLevel="0" collapsed="false">
      <c r="A103" s="0" t="s">
        <v>271</v>
      </c>
      <c r="B103" s="0" t="s">
        <v>272</v>
      </c>
      <c r="C103" s="0" t="s">
        <v>273</v>
      </c>
      <c r="D103" s="0" t="s">
        <v>21</v>
      </c>
      <c r="E103" s="1" t="s">
        <v>4</v>
      </c>
      <c r="F103" s="0" t="s">
        <v>274</v>
      </c>
      <c r="G103" s="0" t="b">
        <f aca="false">EXACT(F103,J103)</f>
        <v>1</v>
      </c>
      <c r="J103" s="2" t="s">
        <v>274</v>
      </c>
      <c r="K103" s="5" t="n">
        <v>0.411025770660381</v>
      </c>
      <c r="L103" s="2" t="s">
        <v>52</v>
      </c>
      <c r="M103" s="5" t="n">
        <v>0.0538893188217528</v>
      </c>
      <c r="N103" s="2" t="s">
        <v>26</v>
      </c>
      <c r="O103" s="5" t="n">
        <v>0.0130770044270229</v>
      </c>
      <c r="P103" s="2" t="s">
        <v>25</v>
      </c>
      <c r="Q103" s="5" t="n">
        <v>-0.0222072658715264</v>
      </c>
      <c r="R103" s="2" t="s">
        <v>31</v>
      </c>
      <c r="S103" s="5" t="n">
        <v>-0.0320320489124274</v>
      </c>
      <c r="V103" s="6"/>
      <c r="X103" s="6"/>
      <c r="Z103" s="6"/>
      <c r="AB103" s="6"/>
      <c r="AD103" s="6"/>
    </row>
    <row r="104" customFormat="false" ht="13" hidden="false" customHeight="false" outlineLevel="0" collapsed="false">
      <c r="A104" s="0" t="s">
        <v>275</v>
      </c>
      <c r="B104" s="0" t="s">
        <v>276</v>
      </c>
      <c r="C104" s="0" t="s">
        <v>273</v>
      </c>
      <c r="D104" s="0" t="s">
        <v>132</v>
      </c>
      <c r="E104" s="1" t="s">
        <v>4</v>
      </c>
      <c r="F104" s="0" t="s">
        <v>274</v>
      </c>
      <c r="G104" s="0" t="b">
        <f aca="false">EXACT(F104,J104)</f>
        <v>1</v>
      </c>
      <c r="J104" s="2" t="s">
        <v>274</v>
      </c>
      <c r="K104" s="5" t="n">
        <v>0.212474416111427</v>
      </c>
      <c r="L104" s="2" t="s">
        <v>26</v>
      </c>
      <c r="M104" s="5" t="n">
        <v>-0.00563305537094369</v>
      </c>
      <c r="N104" s="2" t="s">
        <v>52</v>
      </c>
      <c r="O104" s="5" t="n">
        <v>-0.0190284387596178</v>
      </c>
      <c r="P104" s="2" t="s">
        <v>27</v>
      </c>
      <c r="Q104" s="5" t="n">
        <v>-0.0308088628577724</v>
      </c>
      <c r="R104" s="2" t="s">
        <v>46</v>
      </c>
      <c r="S104" s="5" t="n">
        <v>-0.0332840880996621</v>
      </c>
      <c r="V104" s="6"/>
      <c r="X104" s="6"/>
      <c r="Z104" s="6"/>
      <c r="AB104" s="6"/>
      <c r="AD104" s="6"/>
    </row>
    <row r="105" customFormat="false" ht="13" hidden="false" customHeight="false" outlineLevel="0" collapsed="false">
      <c r="A105" s="0" t="s">
        <v>277</v>
      </c>
      <c r="B105" s="0" t="s">
        <v>278</v>
      </c>
      <c r="C105" s="0" t="s">
        <v>273</v>
      </c>
      <c r="D105" s="0" t="s">
        <v>55</v>
      </c>
      <c r="E105" s="1" t="s">
        <v>4</v>
      </c>
      <c r="F105" s="0" t="s">
        <v>274</v>
      </c>
      <c r="G105" s="0" t="b">
        <f aca="false">EXACT(F105,J105)</f>
        <v>0</v>
      </c>
      <c r="J105" s="2" t="s">
        <v>23</v>
      </c>
      <c r="K105" s="5" t="n">
        <v>-0.020598205514238</v>
      </c>
      <c r="L105" s="2" t="s">
        <v>43</v>
      </c>
      <c r="M105" s="5" t="n">
        <v>-0.0218575517742345</v>
      </c>
      <c r="N105" s="2" t="s">
        <v>31</v>
      </c>
      <c r="O105" s="5" t="n">
        <v>-0.0272734039783346</v>
      </c>
      <c r="P105" s="2" t="s">
        <v>56</v>
      </c>
      <c r="Q105" s="5" t="n">
        <v>-0.0281214106248517</v>
      </c>
      <c r="R105" s="2" t="s">
        <v>26</v>
      </c>
      <c r="S105" s="5" t="n">
        <v>-0.0301148445201155</v>
      </c>
      <c r="V105" s="6"/>
      <c r="X105" s="6"/>
      <c r="Z105" s="6"/>
      <c r="AB105" s="6"/>
      <c r="AD105" s="6"/>
    </row>
    <row r="106" customFormat="false" ht="13" hidden="false" customHeight="false" outlineLevel="0" collapsed="false">
      <c r="A106" s="0" t="s">
        <v>279</v>
      </c>
      <c r="B106" s="0" t="s">
        <v>280</v>
      </c>
      <c r="C106" s="0" t="s">
        <v>281</v>
      </c>
      <c r="D106" s="0" t="s">
        <v>180</v>
      </c>
      <c r="E106" s="1" t="s">
        <v>4</v>
      </c>
      <c r="F106" s="0" t="s">
        <v>282</v>
      </c>
      <c r="G106" s="0" t="b">
        <f aca="false">EXACT(F106,J106)</f>
        <v>1</v>
      </c>
      <c r="J106" s="2" t="s">
        <v>282</v>
      </c>
      <c r="K106" s="5" t="n">
        <v>0.442347364684667</v>
      </c>
      <c r="L106" s="2" t="s">
        <v>43</v>
      </c>
      <c r="M106" s="5" t="n">
        <v>0.00428783024133649</v>
      </c>
      <c r="N106" s="2" t="s">
        <v>25</v>
      </c>
      <c r="O106" s="5" t="n">
        <v>-0.00467732069547995</v>
      </c>
      <c r="P106" s="2" t="s">
        <v>26</v>
      </c>
      <c r="Q106" s="5" t="n">
        <v>-0.0216482042309829</v>
      </c>
      <c r="R106" s="2" t="s">
        <v>56</v>
      </c>
      <c r="S106" s="5" t="n">
        <v>-0.0266143686235507</v>
      </c>
      <c r="V106" s="6"/>
      <c r="X106" s="6"/>
      <c r="Z106" s="6"/>
      <c r="AB106" s="6"/>
      <c r="AD106" s="6"/>
    </row>
    <row r="107" customFormat="false" ht="13" hidden="false" customHeight="false" outlineLevel="0" collapsed="false">
      <c r="A107" s="0" t="s">
        <v>283</v>
      </c>
      <c r="B107" s="0" t="s">
        <v>284</v>
      </c>
      <c r="C107" s="0" t="s">
        <v>281</v>
      </c>
      <c r="D107" s="0" t="s">
        <v>55</v>
      </c>
      <c r="E107" s="1" t="s">
        <v>4</v>
      </c>
      <c r="F107" s="0" t="s">
        <v>282</v>
      </c>
      <c r="G107" s="0" t="b">
        <f aca="false">EXACT(F107,J107)</f>
        <v>1</v>
      </c>
      <c r="J107" s="2" t="s">
        <v>282</v>
      </c>
      <c r="K107" s="5" t="n">
        <v>0.406893865697288</v>
      </c>
      <c r="L107" s="2" t="s">
        <v>26</v>
      </c>
      <c r="M107" s="5" t="n">
        <v>0.00817657410401807</v>
      </c>
      <c r="N107" s="2" t="s">
        <v>25</v>
      </c>
      <c r="O107" s="5" t="n">
        <v>-0.00656937400756663</v>
      </c>
      <c r="P107" s="2" t="s">
        <v>31</v>
      </c>
      <c r="Q107" s="5" t="n">
        <v>-0.0140944113429297</v>
      </c>
      <c r="R107" s="2" t="s">
        <v>56</v>
      </c>
      <c r="S107" s="5" t="n">
        <v>-0.0158880918991549</v>
      </c>
      <c r="V107" s="6"/>
      <c r="X107" s="6"/>
      <c r="Z107" s="6"/>
      <c r="AB107" s="6"/>
      <c r="AD107" s="6"/>
    </row>
    <row r="108" customFormat="false" ht="13" hidden="false" customHeight="false" outlineLevel="0" collapsed="false">
      <c r="A108" s="0" t="s">
        <v>285</v>
      </c>
      <c r="B108" s="0" t="s">
        <v>286</v>
      </c>
      <c r="C108" s="0" t="s">
        <v>281</v>
      </c>
      <c r="D108" s="0" t="s">
        <v>287</v>
      </c>
      <c r="E108" s="1" t="s">
        <v>4</v>
      </c>
      <c r="F108" s="0" t="s">
        <v>282</v>
      </c>
      <c r="G108" s="0" t="b">
        <f aca="false">EXACT(F108,J108)</f>
        <v>1</v>
      </c>
      <c r="J108" s="2" t="s">
        <v>282</v>
      </c>
      <c r="K108" s="5" t="n">
        <v>0.40607786758309</v>
      </c>
      <c r="L108" s="2" t="s">
        <v>68</v>
      </c>
      <c r="M108" s="5" t="n">
        <v>-0.0126069802668147</v>
      </c>
      <c r="N108" s="2" t="s">
        <v>288</v>
      </c>
      <c r="O108" s="5" t="n">
        <v>-0.0141497019870863</v>
      </c>
      <c r="P108" s="2" t="s">
        <v>26</v>
      </c>
      <c r="Q108" s="5" t="n">
        <v>-0.0152008967957855</v>
      </c>
      <c r="R108" s="2" t="s">
        <v>100</v>
      </c>
      <c r="S108" s="5" t="n">
        <v>-0.015906891595469</v>
      </c>
      <c r="V108" s="6"/>
      <c r="X108" s="6"/>
      <c r="Z108" s="6"/>
      <c r="AB108" s="6"/>
      <c r="AD108" s="6"/>
    </row>
    <row r="109" customFormat="false" ht="13" hidden="false" customHeight="false" outlineLevel="0" collapsed="false">
      <c r="A109" s="0" t="s">
        <v>289</v>
      </c>
      <c r="B109" s="0" t="s">
        <v>290</v>
      </c>
      <c r="C109" s="0" t="s">
        <v>281</v>
      </c>
      <c r="D109" s="0" t="s">
        <v>132</v>
      </c>
      <c r="E109" s="1" t="s">
        <v>4</v>
      </c>
      <c r="F109" s="0" t="s">
        <v>282</v>
      </c>
      <c r="G109" s="0" t="b">
        <f aca="false">EXACT(F109,J109)</f>
        <v>1</v>
      </c>
      <c r="J109" s="2" t="s">
        <v>282</v>
      </c>
      <c r="K109" s="5" t="n">
        <v>0.215759711331123</v>
      </c>
      <c r="L109" s="2" t="s">
        <v>52</v>
      </c>
      <c r="M109" s="5" t="n">
        <v>0.0325333048188352</v>
      </c>
      <c r="N109" s="2" t="s">
        <v>291</v>
      </c>
      <c r="O109" s="5" t="n">
        <v>0.00181266025334581</v>
      </c>
      <c r="P109" s="2" t="s">
        <v>43</v>
      </c>
      <c r="Q109" s="5" t="n">
        <v>-0.000787976542349577</v>
      </c>
      <c r="R109" s="2" t="s">
        <v>56</v>
      </c>
      <c r="S109" s="5" t="n">
        <v>-0.00307184805616938</v>
      </c>
      <c r="V109" s="6"/>
      <c r="X109" s="6"/>
      <c r="Z109" s="6"/>
      <c r="AB109" s="6"/>
      <c r="AD109" s="6"/>
    </row>
    <row r="110" customFormat="false" ht="13" hidden="false" customHeight="false" outlineLevel="0" collapsed="false">
      <c r="A110" s="0" t="s">
        <v>292</v>
      </c>
      <c r="B110" s="0" t="s">
        <v>293</v>
      </c>
      <c r="C110" s="0" t="s">
        <v>281</v>
      </c>
      <c r="D110" s="0" t="s">
        <v>51</v>
      </c>
      <c r="E110" s="1" t="s">
        <v>4</v>
      </c>
      <c r="F110" s="0" t="s">
        <v>282</v>
      </c>
      <c r="G110" s="0" t="b">
        <f aca="false">EXACT(F110,J110)</f>
        <v>1</v>
      </c>
      <c r="J110" s="2" t="s">
        <v>282</v>
      </c>
      <c r="K110" s="5" t="n">
        <v>0.187896568500611</v>
      </c>
      <c r="L110" s="2" t="s">
        <v>52</v>
      </c>
      <c r="M110" s="5" t="n">
        <v>0.00707335666512083</v>
      </c>
      <c r="N110" s="2" t="s">
        <v>46</v>
      </c>
      <c r="O110" s="5" t="n">
        <v>0.0011416304612713</v>
      </c>
      <c r="P110" s="2" t="s">
        <v>56</v>
      </c>
      <c r="Q110" s="5" t="n">
        <v>-0.000992860716109744</v>
      </c>
      <c r="R110" s="2" t="s">
        <v>25</v>
      </c>
      <c r="S110" s="5" t="n">
        <v>-0.00113370283045018</v>
      </c>
      <c r="V110" s="6"/>
      <c r="X110" s="6"/>
      <c r="Z110" s="6"/>
      <c r="AB110" s="6"/>
      <c r="AD110" s="6"/>
    </row>
    <row r="111" customFormat="false" ht="13" hidden="false" customHeight="false" outlineLevel="0" collapsed="false">
      <c r="A111" s="0" t="s">
        <v>294</v>
      </c>
      <c r="B111" s="0" t="s">
        <v>295</v>
      </c>
      <c r="C111" s="0" t="s">
        <v>281</v>
      </c>
      <c r="D111" s="0" t="s">
        <v>51</v>
      </c>
      <c r="E111" s="1" t="s">
        <v>4</v>
      </c>
      <c r="F111" s="0" t="s">
        <v>282</v>
      </c>
      <c r="G111" s="0" t="b">
        <f aca="false">EXACT(F111,J111)</f>
        <v>1</v>
      </c>
      <c r="J111" s="2" t="s">
        <v>282</v>
      </c>
      <c r="K111" s="5" t="n">
        <v>0.0849430602555157</v>
      </c>
      <c r="L111" s="2" t="s">
        <v>104</v>
      </c>
      <c r="M111" s="5" t="n">
        <v>0.064188591963043</v>
      </c>
      <c r="N111" s="2" t="s">
        <v>43</v>
      </c>
      <c r="O111" s="5" t="n">
        <v>0.0267787097350518</v>
      </c>
      <c r="P111" s="2" t="s">
        <v>26</v>
      </c>
      <c r="Q111" s="5" t="n">
        <v>-0.0136002143399182</v>
      </c>
      <c r="R111" s="2" t="s">
        <v>46</v>
      </c>
      <c r="S111" s="5" t="n">
        <v>-0.0180160050042548</v>
      </c>
      <c r="V111" s="6"/>
      <c r="X111" s="6"/>
      <c r="Z111" s="6"/>
      <c r="AB111" s="6"/>
      <c r="AD111" s="6"/>
    </row>
    <row r="112" customFormat="false" ht="13" hidden="false" customHeight="false" outlineLevel="0" collapsed="false">
      <c r="A112" s="0" t="s">
        <v>296</v>
      </c>
      <c r="B112" s="0" t="s">
        <v>297</v>
      </c>
      <c r="C112" s="0" t="s">
        <v>281</v>
      </c>
      <c r="D112" s="0" t="s">
        <v>55</v>
      </c>
      <c r="E112" s="1" t="s">
        <v>4</v>
      </c>
      <c r="F112" s="0" t="s">
        <v>282</v>
      </c>
      <c r="G112" s="0" t="b">
        <f aca="false">EXACT(F112,J112)</f>
        <v>1</v>
      </c>
      <c r="J112" s="2" t="s">
        <v>282</v>
      </c>
      <c r="K112" s="5" t="n">
        <v>0.080632529049554</v>
      </c>
      <c r="L112" s="2" t="s">
        <v>46</v>
      </c>
      <c r="M112" s="5" t="n">
        <v>0.0202147794522644</v>
      </c>
      <c r="N112" s="2" t="s">
        <v>25</v>
      </c>
      <c r="O112" s="5" t="n">
        <v>0.00578167581693963</v>
      </c>
      <c r="P112" s="2" t="s">
        <v>100</v>
      </c>
      <c r="Q112" s="5" t="n">
        <v>0.00181730817501036</v>
      </c>
      <c r="R112" s="2" t="s">
        <v>31</v>
      </c>
      <c r="S112" s="5" t="n">
        <v>-0.00894554914275468</v>
      </c>
      <c r="V112" s="6"/>
      <c r="X112" s="6"/>
      <c r="Z112" s="6"/>
      <c r="AB112" s="6"/>
      <c r="AD112" s="6"/>
    </row>
    <row r="113" customFormat="false" ht="13" hidden="false" customHeight="false" outlineLevel="0" collapsed="false">
      <c r="A113" s="0" t="s">
        <v>298</v>
      </c>
      <c r="B113" s="0" t="s">
        <v>299</v>
      </c>
      <c r="C113" s="0" t="s">
        <v>281</v>
      </c>
      <c r="D113" s="0" t="s">
        <v>51</v>
      </c>
      <c r="E113" s="1" t="s">
        <v>4</v>
      </c>
      <c r="F113" s="0" t="s">
        <v>282</v>
      </c>
      <c r="G113" s="0" t="b">
        <f aca="false">EXACT(F113,J113)</f>
        <v>1</v>
      </c>
      <c r="J113" s="2" t="s">
        <v>282</v>
      </c>
      <c r="K113" s="5" t="n">
        <v>0.0589570908791055</v>
      </c>
      <c r="L113" s="2" t="s">
        <v>25</v>
      </c>
      <c r="M113" s="5" t="n">
        <v>-0.00248762145052831</v>
      </c>
      <c r="N113" s="2" t="s">
        <v>43</v>
      </c>
      <c r="O113" s="5" t="n">
        <v>-0.00295040231310777</v>
      </c>
      <c r="P113" s="2" t="s">
        <v>26</v>
      </c>
      <c r="Q113" s="5" t="n">
        <v>-0.00578697396747741</v>
      </c>
      <c r="R113" s="2" t="s">
        <v>68</v>
      </c>
      <c r="S113" s="5" t="n">
        <v>-0.0263822251934185</v>
      </c>
      <c r="V113" s="6"/>
      <c r="X113" s="6"/>
      <c r="Z113" s="6"/>
      <c r="AB113" s="6"/>
      <c r="AD113" s="6"/>
    </row>
    <row r="114" customFormat="false" ht="13" hidden="false" customHeight="false" outlineLevel="0" collapsed="false">
      <c r="A114" s="0" t="s">
        <v>300</v>
      </c>
      <c r="B114" s="0" t="s">
        <v>301</v>
      </c>
      <c r="C114" s="0" t="s">
        <v>281</v>
      </c>
      <c r="D114" s="0" t="s">
        <v>51</v>
      </c>
      <c r="E114" s="1" t="s">
        <v>4</v>
      </c>
      <c r="F114" s="0" t="s">
        <v>282</v>
      </c>
      <c r="G114" s="0" t="b">
        <f aca="false">EXACT(F114,J114)</f>
        <v>1</v>
      </c>
      <c r="J114" s="2" t="s">
        <v>282</v>
      </c>
      <c r="K114" s="5" t="n">
        <v>0.0533855405193785</v>
      </c>
      <c r="L114" s="2" t="s">
        <v>25</v>
      </c>
      <c r="M114" s="5" t="n">
        <v>0.0310404279679212</v>
      </c>
      <c r="N114" s="2" t="s">
        <v>46</v>
      </c>
      <c r="O114" s="5" t="n">
        <v>0.0131520121882132</v>
      </c>
      <c r="P114" s="2" t="s">
        <v>26</v>
      </c>
      <c r="Q114" s="5" t="n">
        <v>0.0117747407058605</v>
      </c>
      <c r="R114" s="2" t="s">
        <v>31</v>
      </c>
      <c r="S114" s="5" t="n">
        <v>-0.0225159788551744</v>
      </c>
      <c r="V114" s="6"/>
      <c r="X114" s="6"/>
      <c r="Z114" s="6"/>
      <c r="AB114" s="6"/>
      <c r="AD114" s="6"/>
    </row>
    <row r="115" customFormat="false" ht="13" hidden="false" customHeight="false" outlineLevel="0" collapsed="false">
      <c r="A115" s="0" t="s">
        <v>302</v>
      </c>
      <c r="B115" s="0" t="s">
        <v>303</v>
      </c>
      <c r="C115" s="0" t="s">
        <v>281</v>
      </c>
      <c r="D115" s="0" t="s">
        <v>51</v>
      </c>
      <c r="E115" s="1" t="s">
        <v>4</v>
      </c>
      <c r="F115" s="0" t="s">
        <v>282</v>
      </c>
      <c r="G115" s="0" t="b">
        <f aca="false">EXACT(F115,J115)</f>
        <v>0</v>
      </c>
      <c r="J115" s="2" t="s">
        <v>25</v>
      </c>
      <c r="K115" s="5" t="n">
        <v>0.0308974816820888</v>
      </c>
      <c r="L115" s="2" t="s">
        <v>68</v>
      </c>
      <c r="M115" s="5" t="n">
        <v>0.0208386266541054</v>
      </c>
      <c r="N115" s="2" t="s">
        <v>291</v>
      </c>
      <c r="O115" s="5" t="n">
        <v>-0.00817860464015614</v>
      </c>
      <c r="P115" s="2" t="s">
        <v>43</v>
      </c>
      <c r="Q115" s="5" t="n">
        <v>-0.020883779293149</v>
      </c>
      <c r="R115" s="2" t="s">
        <v>26</v>
      </c>
      <c r="S115" s="5" t="n">
        <v>-0.0212093676276568</v>
      </c>
      <c r="V115" s="6"/>
      <c r="X115" s="6"/>
      <c r="Z115" s="6"/>
      <c r="AB115" s="6"/>
      <c r="AD115" s="6"/>
    </row>
    <row r="116" customFormat="false" ht="13" hidden="false" customHeight="false" outlineLevel="0" collapsed="false">
      <c r="A116" s="0" t="s">
        <v>304</v>
      </c>
      <c r="B116" s="0" t="s">
        <v>305</v>
      </c>
      <c r="C116" s="0" t="s">
        <v>306</v>
      </c>
      <c r="D116" s="0" t="s">
        <v>51</v>
      </c>
      <c r="E116" s="1" t="s">
        <v>4</v>
      </c>
      <c r="F116" s="0" t="s">
        <v>307</v>
      </c>
      <c r="G116" s="0" t="b">
        <f aca="false">EXACT(F116,J116)</f>
        <v>0</v>
      </c>
      <c r="H116" s="2" t="b">
        <f aca="false">TRUE()</f>
        <v>1</v>
      </c>
      <c r="J116" s="2" t="s">
        <v>206</v>
      </c>
      <c r="K116" s="5" t="n">
        <v>0.107979689983908</v>
      </c>
      <c r="L116" s="2" t="s">
        <v>26</v>
      </c>
      <c r="M116" s="5" t="n">
        <v>-0.00993829489354075</v>
      </c>
      <c r="N116" s="2" t="s">
        <v>27</v>
      </c>
      <c r="O116" s="5" t="n">
        <v>-0.0139342521368585</v>
      </c>
      <c r="P116" s="2" t="s">
        <v>216</v>
      </c>
      <c r="Q116" s="5" t="n">
        <v>-0.0139452745867221</v>
      </c>
      <c r="R116" s="2" t="s">
        <v>68</v>
      </c>
      <c r="S116" s="5" t="n">
        <v>-0.0270119466501962</v>
      </c>
      <c r="V116" s="6"/>
      <c r="X116" s="6"/>
      <c r="Z116" s="6"/>
      <c r="AB116" s="6"/>
      <c r="AD116" s="6"/>
    </row>
    <row r="117" customFormat="false" ht="13" hidden="false" customHeight="false" outlineLevel="0" collapsed="false">
      <c r="A117" s="0" t="s">
        <v>308</v>
      </c>
      <c r="B117" s="0" t="s">
        <v>309</v>
      </c>
      <c r="C117" s="0" t="s">
        <v>306</v>
      </c>
      <c r="D117" s="0" t="s">
        <v>132</v>
      </c>
      <c r="E117" s="1" t="s">
        <v>4</v>
      </c>
      <c r="F117" s="0" t="s">
        <v>307</v>
      </c>
      <c r="G117" s="0" t="b">
        <f aca="false">EXACT(F117,J117)</f>
        <v>0</v>
      </c>
      <c r="H117" s="2" t="b">
        <f aca="false">TRUE()</f>
        <v>1</v>
      </c>
      <c r="J117" s="2" t="s">
        <v>120</v>
      </c>
      <c r="K117" s="5" t="n">
        <v>0.0960349078235037</v>
      </c>
      <c r="L117" s="2" t="s">
        <v>68</v>
      </c>
      <c r="M117" s="5" t="n">
        <v>0.0377415985660039</v>
      </c>
      <c r="N117" s="2" t="s">
        <v>119</v>
      </c>
      <c r="O117" s="5" t="n">
        <v>0.0172450417469271</v>
      </c>
      <c r="P117" s="2" t="s">
        <v>216</v>
      </c>
      <c r="Q117" s="5" t="n">
        <v>-0.00775097557122014</v>
      </c>
      <c r="R117" s="2" t="s">
        <v>25</v>
      </c>
      <c r="S117" s="5" t="n">
        <v>-0.0112691984309869</v>
      </c>
      <c r="V117" s="6"/>
      <c r="X117" s="6"/>
      <c r="Z117" s="6"/>
      <c r="AB117" s="6"/>
      <c r="AD117" s="6"/>
    </row>
    <row r="118" customFormat="false" ht="13" hidden="false" customHeight="false" outlineLevel="0" collapsed="false">
      <c r="A118" s="0" t="s">
        <v>310</v>
      </c>
      <c r="B118" s="0" t="s">
        <v>311</v>
      </c>
      <c r="C118" s="0" t="s">
        <v>306</v>
      </c>
      <c r="D118" s="0" t="s">
        <v>55</v>
      </c>
      <c r="E118" s="1" t="s">
        <v>4</v>
      </c>
      <c r="F118" s="0" t="s">
        <v>307</v>
      </c>
      <c r="G118" s="0" t="b">
        <f aca="false">EXACT(F118,J118)</f>
        <v>0</v>
      </c>
      <c r="J118" s="2" t="s">
        <v>25</v>
      </c>
      <c r="K118" s="5" t="n">
        <v>0.0155217084425892</v>
      </c>
      <c r="L118" s="2" t="s">
        <v>31</v>
      </c>
      <c r="M118" s="5" t="n">
        <v>-0.00613697259537771</v>
      </c>
      <c r="N118" s="2" t="s">
        <v>27</v>
      </c>
      <c r="O118" s="5" t="n">
        <v>-0.00908959366432268</v>
      </c>
      <c r="P118" s="2" t="s">
        <v>26</v>
      </c>
      <c r="Q118" s="5" t="n">
        <v>-0.0140242441404114</v>
      </c>
      <c r="R118" s="2" t="s">
        <v>52</v>
      </c>
      <c r="S118" s="5" t="n">
        <v>-0.0294997865467511</v>
      </c>
      <c r="V118" s="6"/>
      <c r="X118" s="6"/>
      <c r="Z118" s="6"/>
      <c r="AB118" s="6"/>
      <c r="AD118" s="6"/>
    </row>
    <row r="119" customFormat="false" ht="13" hidden="false" customHeight="false" outlineLevel="0" collapsed="false">
      <c r="A119" s="0" t="s">
        <v>312</v>
      </c>
      <c r="B119" s="0" t="s">
        <v>313</v>
      </c>
      <c r="C119" s="0" t="s">
        <v>306</v>
      </c>
      <c r="D119" s="0" t="s">
        <v>132</v>
      </c>
      <c r="E119" s="1" t="s">
        <v>4</v>
      </c>
      <c r="F119" s="0" t="s">
        <v>307</v>
      </c>
      <c r="G119" s="0" t="b">
        <f aca="false">EXACT(F119,J119)</f>
        <v>0</v>
      </c>
      <c r="J119" s="2" t="s">
        <v>26</v>
      </c>
      <c r="K119" s="5" t="n">
        <v>0.0100509187019739</v>
      </c>
      <c r="L119" s="2" t="s">
        <v>27</v>
      </c>
      <c r="M119" s="5" t="n">
        <v>-0.00249907045373421</v>
      </c>
      <c r="N119" s="2" t="s">
        <v>206</v>
      </c>
      <c r="O119" s="5" t="n">
        <v>-0.0123554664905718</v>
      </c>
      <c r="P119" s="2" t="s">
        <v>252</v>
      </c>
      <c r="Q119" s="5" t="n">
        <v>-0.0124179616030139</v>
      </c>
      <c r="R119" s="2" t="s">
        <v>25</v>
      </c>
      <c r="S119" s="5" t="n">
        <v>-0.0126205433074977</v>
      </c>
      <c r="V119" s="6"/>
      <c r="X119" s="6"/>
      <c r="Z119" s="6"/>
      <c r="AB119" s="6"/>
      <c r="AD119" s="6"/>
    </row>
    <row r="120" customFormat="false" ht="13" hidden="false" customHeight="false" outlineLevel="0" collapsed="false">
      <c r="A120" s="0" t="s">
        <v>314</v>
      </c>
      <c r="B120" s="0" t="s">
        <v>315</v>
      </c>
      <c r="C120" s="0" t="s">
        <v>316</v>
      </c>
      <c r="D120" s="0" t="s">
        <v>55</v>
      </c>
      <c r="E120" s="1" t="s">
        <v>4</v>
      </c>
      <c r="F120" s="0" t="s">
        <v>291</v>
      </c>
      <c r="G120" s="0" t="b">
        <f aca="false">EXACT(F120,J120)</f>
        <v>0</v>
      </c>
      <c r="J120" s="2" t="s">
        <v>23</v>
      </c>
      <c r="K120" s="5" t="n">
        <v>0.0256847267300473</v>
      </c>
      <c r="L120" s="2" t="s">
        <v>35</v>
      </c>
      <c r="M120" s="5" t="n">
        <v>0.0248288230708744</v>
      </c>
      <c r="N120" s="2" t="s">
        <v>291</v>
      </c>
      <c r="O120" s="5" t="n">
        <v>0.0183029171902898</v>
      </c>
      <c r="P120" s="2" t="s">
        <v>56</v>
      </c>
      <c r="Q120" s="5" t="n">
        <v>-0.0141375619664054</v>
      </c>
      <c r="R120" s="2" t="s">
        <v>25</v>
      </c>
      <c r="S120" s="5" t="n">
        <v>-0.0227712751248428</v>
      </c>
      <c r="V120" s="6"/>
      <c r="X120" s="6"/>
      <c r="Z120" s="6"/>
      <c r="AB120" s="6"/>
      <c r="AD120" s="6"/>
    </row>
    <row r="121" customFormat="false" ht="13" hidden="false" customHeight="false" outlineLevel="0" collapsed="false">
      <c r="A121" s="0" t="s">
        <v>317</v>
      </c>
      <c r="B121" s="0" t="s">
        <v>318</v>
      </c>
      <c r="C121" s="0" t="s">
        <v>316</v>
      </c>
      <c r="D121" s="0" t="s">
        <v>51</v>
      </c>
      <c r="E121" s="1" t="s">
        <v>4</v>
      </c>
      <c r="F121" s="0" t="s">
        <v>291</v>
      </c>
      <c r="G121" s="0" t="b">
        <f aca="false">EXACT(F121,J121)</f>
        <v>0</v>
      </c>
      <c r="J121" s="2" t="s">
        <v>27</v>
      </c>
      <c r="K121" s="5" t="n">
        <v>0.0125684195619669</v>
      </c>
      <c r="L121" s="2" t="s">
        <v>68</v>
      </c>
      <c r="M121" s="5" t="n">
        <v>-0.00235366880184546</v>
      </c>
      <c r="N121" s="2" t="s">
        <v>120</v>
      </c>
      <c r="O121" s="5" t="n">
        <v>-0.0181721588262827</v>
      </c>
      <c r="P121" s="2" t="s">
        <v>206</v>
      </c>
      <c r="Q121" s="5" t="n">
        <v>-0.0191397590011086</v>
      </c>
      <c r="R121" s="2" t="s">
        <v>31</v>
      </c>
      <c r="S121" s="5" t="n">
        <v>-0.0200221914404116</v>
      </c>
      <c r="V121" s="6"/>
      <c r="X121" s="6"/>
      <c r="Z121" s="6"/>
      <c r="AB121" s="6"/>
      <c r="AD121" s="6"/>
    </row>
    <row r="122" customFormat="false" ht="13" hidden="false" customHeight="false" outlineLevel="0" collapsed="false">
      <c r="A122" s="0" t="s">
        <v>319</v>
      </c>
      <c r="B122" s="0" t="s">
        <v>320</v>
      </c>
      <c r="C122" s="0" t="s">
        <v>316</v>
      </c>
      <c r="D122" s="0" t="s">
        <v>55</v>
      </c>
      <c r="E122" s="1" t="s">
        <v>4</v>
      </c>
      <c r="F122" s="0" t="s">
        <v>321</v>
      </c>
      <c r="G122" s="0" t="b">
        <f aca="false">EXACT(F122,J122)</f>
        <v>1</v>
      </c>
      <c r="J122" s="2" t="s">
        <v>321</v>
      </c>
      <c r="K122" s="5" t="n">
        <v>0.180582219669487</v>
      </c>
      <c r="L122" s="2" t="s">
        <v>26</v>
      </c>
      <c r="M122" s="5" t="n">
        <v>-0.0320882236767226</v>
      </c>
      <c r="N122" s="2" t="s">
        <v>46</v>
      </c>
      <c r="O122" s="5" t="n">
        <v>-0.0399147264921478</v>
      </c>
      <c r="P122" s="2" t="s">
        <v>27</v>
      </c>
      <c r="Q122" s="5" t="n">
        <v>-0.0399981651057222</v>
      </c>
      <c r="R122" s="2" t="s">
        <v>56</v>
      </c>
      <c r="S122" s="5" t="n">
        <v>-0.0467217847616892</v>
      </c>
      <c r="V122" s="6"/>
      <c r="X122" s="6"/>
      <c r="Z122" s="6"/>
      <c r="AB122" s="6"/>
      <c r="AD122" s="6"/>
    </row>
    <row r="123" customFormat="false" ht="13" hidden="false" customHeight="false" outlineLevel="0" collapsed="false">
      <c r="A123" s="0" t="s">
        <v>322</v>
      </c>
      <c r="B123" s="0" t="s">
        <v>323</v>
      </c>
      <c r="C123" s="0" t="s">
        <v>22</v>
      </c>
      <c r="D123" s="0" t="s">
        <v>55</v>
      </c>
      <c r="E123" s="1" t="s">
        <v>4</v>
      </c>
      <c r="F123" s="0" t="s">
        <v>87</v>
      </c>
      <c r="G123" s="0" t="b">
        <f aca="false">EXACT(F123,J123)</f>
        <v>1</v>
      </c>
      <c r="J123" s="2" t="s">
        <v>87</v>
      </c>
      <c r="K123" s="5" t="n">
        <v>0.446682952557134</v>
      </c>
      <c r="L123" s="2" t="s">
        <v>104</v>
      </c>
      <c r="M123" s="5" t="n">
        <v>0.00883985968900897</v>
      </c>
      <c r="N123" s="2" t="s">
        <v>25</v>
      </c>
      <c r="O123" s="5" t="n">
        <v>0.000666046914791695</v>
      </c>
      <c r="P123" s="2" t="s">
        <v>31</v>
      </c>
      <c r="Q123" s="5" t="n">
        <v>-0.0189389654043885</v>
      </c>
      <c r="R123" s="2" t="s">
        <v>26</v>
      </c>
      <c r="S123" s="5" t="n">
        <v>-0.0237118839623771</v>
      </c>
      <c r="V123" s="6"/>
      <c r="X123" s="6"/>
      <c r="Z123" s="6"/>
      <c r="AB123" s="6"/>
      <c r="AD123" s="6"/>
    </row>
    <row r="124" customFormat="false" ht="13" hidden="false" customHeight="false" outlineLevel="0" collapsed="false">
      <c r="A124" s="0" t="s">
        <v>324</v>
      </c>
      <c r="B124" s="0" t="s">
        <v>325</v>
      </c>
      <c r="C124" s="0" t="s">
        <v>22</v>
      </c>
      <c r="D124" s="0" t="s">
        <v>55</v>
      </c>
      <c r="E124" s="1" t="s">
        <v>4</v>
      </c>
      <c r="F124" s="0" t="s">
        <v>87</v>
      </c>
      <c r="G124" s="0" t="b">
        <f aca="false">EXACT(F124,J124)</f>
        <v>1</v>
      </c>
      <c r="J124" s="2" t="s">
        <v>87</v>
      </c>
      <c r="K124" s="5" t="n">
        <v>0.397994687751028</v>
      </c>
      <c r="L124" s="2" t="s">
        <v>26</v>
      </c>
      <c r="M124" s="5" t="n">
        <v>-0.0109686156562184</v>
      </c>
      <c r="N124" s="2" t="s">
        <v>43</v>
      </c>
      <c r="O124" s="5" t="n">
        <v>-0.0166004802547145</v>
      </c>
      <c r="P124" s="2" t="s">
        <v>31</v>
      </c>
      <c r="Q124" s="5" t="n">
        <v>-0.0290204556842566</v>
      </c>
      <c r="R124" s="2" t="s">
        <v>27</v>
      </c>
      <c r="S124" s="5" t="n">
        <v>-0.0304507625992234</v>
      </c>
      <c r="V124" s="6"/>
      <c r="X124" s="6"/>
      <c r="Z124" s="6"/>
      <c r="AB124" s="6"/>
      <c r="AD124" s="6"/>
    </row>
    <row r="125" customFormat="false" ht="13" hidden="false" customHeight="false" outlineLevel="0" collapsed="false">
      <c r="A125" s="0" t="s">
        <v>326</v>
      </c>
      <c r="B125" s="0" t="s">
        <v>327</v>
      </c>
      <c r="C125" s="0" t="s">
        <v>22</v>
      </c>
      <c r="D125" s="0" t="s">
        <v>21</v>
      </c>
      <c r="E125" s="1" t="s">
        <v>4</v>
      </c>
      <c r="F125" s="0" t="s">
        <v>87</v>
      </c>
      <c r="G125" s="0" t="b">
        <f aca="false">EXACT(F125,J125)</f>
        <v>1</v>
      </c>
      <c r="J125" s="2" t="s">
        <v>87</v>
      </c>
      <c r="K125" s="5" t="n">
        <v>0.348255656067288</v>
      </c>
      <c r="L125" s="2" t="s">
        <v>31</v>
      </c>
      <c r="M125" s="5" t="n">
        <v>-0.00395658632916235</v>
      </c>
      <c r="N125" s="2" t="s">
        <v>26</v>
      </c>
      <c r="O125" s="5" t="n">
        <v>-0.00676725480148399</v>
      </c>
      <c r="P125" s="2" t="s">
        <v>25</v>
      </c>
      <c r="Q125" s="5" t="n">
        <v>-0.0219449463979254</v>
      </c>
      <c r="R125" s="2" t="s">
        <v>46</v>
      </c>
      <c r="S125" s="5" t="n">
        <v>-0.0291973882962265</v>
      </c>
      <c r="V125" s="6"/>
      <c r="X125" s="6"/>
      <c r="Z125" s="6"/>
      <c r="AB125" s="6"/>
      <c r="AD125" s="6"/>
    </row>
    <row r="126" customFormat="false" ht="13" hidden="false" customHeight="false" outlineLevel="0" collapsed="false">
      <c r="A126" s="0" t="s">
        <v>328</v>
      </c>
      <c r="B126" s="0" t="s">
        <v>329</v>
      </c>
      <c r="C126" s="0" t="s">
        <v>22</v>
      </c>
      <c r="D126" s="0" t="s">
        <v>51</v>
      </c>
      <c r="E126" s="1" t="s">
        <v>4</v>
      </c>
      <c r="F126" s="0" t="s">
        <v>87</v>
      </c>
      <c r="G126" s="0" t="b">
        <f aca="false">EXACT(F126,J126)</f>
        <v>1</v>
      </c>
      <c r="J126" s="2" t="s">
        <v>87</v>
      </c>
      <c r="K126" s="5" t="n">
        <v>0.174562539559401</v>
      </c>
      <c r="L126" s="2" t="s">
        <v>104</v>
      </c>
      <c r="M126" s="5" t="n">
        <v>0.144683910240405</v>
      </c>
      <c r="N126" s="2" t="s">
        <v>25</v>
      </c>
      <c r="O126" s="5" t="n">
        <v>0.0261741036446578</v>
      </c>
      <c r="P126" s="2" t="s">
        <v>56</v>
      </c>
      <c r="Q126" s="5" t="n">
        <v>-0.0261726838342065</v>
      </c>
      <c r="R126" s="2" t="s">
        <v>76</v>
      </c>
      <c r="S126" s="5" t="n">
        <v>-0.0271593765493033</v>
      </c>
      <c r="V126" s="6"/>
      <c r="X126" s="6"/>
      <c r="Z126" s="6"/>
      <c r="AB126" s="6"/>
      <c r="AD126" s="6"/>
    </row>
    <row r="127" customFormat="false" ht="13" hidden="false" customHeight="false" outlineLevel="0" collapsed="false">
      <c r="A127" s="0" t="s">
        <v>330</v>
      </c>
      <c r="B127" s="0" t="s">
        <v>331</v>
      </c>
      <c r="C127" s="0" t="s">
        <v>22</v>
      </c>
      <c r="D127" s="0" t="s">
        <v>65</v>
      </c>
      <c r="E127" s="1" t="s">
        <v>4</v>
      </c>
      <c r="F127" s="0" t="s">
        <v>87</v>
      </c>
      <c r="G127" s="0" t="b">
        <f aca="false">EXACT(F127,J127)</f>
        <v>1</v>
      </c>
      <c r="J127" s="2" t="s">
        <v>87</v>
      </c>
      <c r="K127" s="5" t="n">
        <v>0.139106242102002</v>
      </c>
      <c r="L127" s="2" t="s">
        <v>52</v>
      </c>
      <c r="M127" s="5" t="n">
        <v>0.0134967621642876</v>
      </c>
      <c r="N127" s="2" t="s">
        <v>26</v>
      </c>
      <c r="O127" s="5" t="n">
        <v>0.00252984424413354</v>
      </c>
      <c r="P127" s="2" t="s">
        <v>43</v>
      </c>
      <c r="Q127" s="5" t="n">
        <v>-0.0105708285153696</v>
      </c>
      <c r="R127" s="2" t="s">
        <v>31</v>
      </c>
      <c r="S127" s="5" t="n">
        <v>-0.0143895818251218</v>
      </c>
      <c r="V127" s="6"/>
      <c r="X127" s="6"/>
      <c r="Z127" s="6"/>
      <c r="AB127" s="6"/>
      <c r="AD127" s="6"/>
    </row>
    <row r="128" customFormat="false" ht="13" hidden="false" customHeight="false" outlineLevel="0" collapsed="false">
      <c r="A128" s="0" t="s">
        <v>332</v>
      </c>
      <c r="B128" s="0" t="s">
        <v>333</v>
      </c>
      <c r="C128" s="0" t="s">
        <v>22</v>
      </c>
      <c r="D128" s="0" t="s">
        <v>55</v>
      </c>
      <c r="E128" s="1" t="s">
        <v>4</v>
      </c>
      <c r="F128" s="0" t="s">
        <v>87</v>
      </c>
      <c r="G128" s="0" t="b">
        <f aca="false">EXACT(F128,J128)</f>
        <v>0</v>
      </c>
      <c r="J128" s="2" t="s">
        <v>26</v>
      </c>
      <c r="K128" s="5" t="n">
        <v>0.00348991065797289</v>
      </c>
      <c r="L128" s="2" t="s">
        <v>43</v>
      </c>
      <c r="M128" s="5" t="n">
        <v>-0.00484179811466865</v>
      </c>
      <c r="N128" s="2" t="s">
        <v>56</v>
      </c>
      <c r="O128" s="5" t="n">
        <v>-0.0211319097136755</v>
      </c>
      <c r="P128" s="2" t="s">
        <v>27</v>
      </c>
      <c r="Q128" s="5" t="n">
        <v>-0.025042631162442</v>
      </c>
      <c r="R128" s="2" t="s">
        <v>119</v>
      </c>
      <c r="S128" s="5" t="n">
        <v>-0.0293071591671861</v>
      </c>
      <c r="V128" s="6"/>
      <c r="X128" s="6"/>
      <c r="Z128" s="6"/>
      <c r="AB128" s="6"/>
      <c r="AD128" s="6"/>
    </row>
    <row r="129" customFormat="false" ht="13" hidden="false" customHeight="false" outlineLevel="0" collapsed="false">
      <c r="A129" s="0" t="s">
        <v>334</v>
      </c>
      <c r="B129" s="0" t="s">
        <v>335</v>
      </c>
      <c r="C129" s="0" t="s">
        <v>22</v>
      </c>
      <c r="D129" s="0" t="s">
        <v>55</v>
      </c>
      <c r="E129" s="1" t="s">
        <v>4</v>
      </c>
      <c r="F129" s="0" t="s">
        <v>87</v>
      </c>
      <c r="G129" s="0" t="b">
        <f aca="false">EXACT(F129,J129)</f>
        <v>0</v>
      </c>
      <c r="J129" s="2" t="s">
        <v>31</v>
      </c>
      <c r="K129" s="5" t="n">
        <v>-0.0163614194991776</v>
      </c>
      <c r="L129" s="2" t="s">
        <v>26</v>
      </c>
      <c r="M129" s="5" t="n">
        <v>-0.0192905470273392</v>
      </c>
      <c r="N129" s="2" t="s">
        <v>43</v>
      </c>
      <c r="O129" s="5" t="n">
        <v>-0.0242894976627474</v>
      </c>
      <c r="P129" s="2" t="s">
        <v>56</v>
      </c>
      <c r="Q129" s="5" t="n">
        <v>-0.0270009087869503</v>
      </c>
      <c r="R129" s="2" t="s">
        <v>25</v>
      </c>
      <c r="S129" s="5" t="n">
        <v>-0.0380642547966417</v>
      </c>
      <c r="V129" s="6"/>
      <c r="X129" s="6"/>
      <c r="Z129" s="6"/>
      <c r="AB129" s="6"/>
      <c r="AD129" s="6"/>
    </row>
    <row r="130" customFormat="false" ht="13" hidden="false" customHeight="false" outlineLevel="0" collapsed="false">
      <c r="G130" s="0" t="n">
        <f aca="false">COUNTIF(G2:G129,TRUE())</f>
        <v>83</v>
      </c>
      <c r="H130" s="2" t="n">
        <f aca="false">COUNTIF(H2:H129,TRUE())</f>
        <v>16</v>
      </c>
      <c r="I130" s="2" t="n">
        <f aca="false">COUNTIF(I2:I129,TRUE())</f>
        <v>1</v>
      </c>
      <c r="K130" s="5"/>
      <c r="M130" s="5"/>
      <c r="O130" s="5"/>
      <c r="Q130" s="5"/>
      <c r="S130" s="5"/>
      <c r="V130" s="7"/>
      <c r="X130" s="7"/>
      <c r="Z130" s="7"/>
      <c r="AB130" s="7"/>
      <c r="AD130" s="7"/>
    </row>
    <row r="131" customFormat="false" ht="13" hidden="false" customHeight="false" outlineLevel="0" collapsed="false">
      <c r="K131" s="5"/>
      <c r="M131" s="5"/>
      <c r="O131" s="5"/>
      <c r="Q131" s="5"/>
      <c r="S131" s="5"/>
      <c r="V131" s="7"/>
      <c r="X131" s="7"/>
      <c r="Z131" s="7"/>
      <c r="AB131" s="7"/>
      <c r="AD131" s="7"/>
    </row>
    <row r="132" customFormat="false" ht="13" hidden="false" customHeight="false" outlineLevel="0" collapsed="false">
      <c r="A132" s="0" t="s">
        <v>336</v>
      </c>
      <c r="B132" s="0" t="s">
        <v>337</v>
      </c>
      <c r="C132" s="0" t="s">
        <v>98</v>
      </c>
      <c r="D132" s="0" t="s">
        <v>98</v>
      </c>
      <c r="E132" s="1" t="s">
        <v>338</v>
      </c>
      <c r="F132" s="0" t="s">
        <v>99</v>
      </c>
      <c r="G132" s="0" t="b">
        <f aca="false">EXACT(F132,J132)</f>
        <v>1</v>
      </c>
      <c r="J132" s="2" t="s">
        <v>99</v>
      </c>
      <c r="K132" s="5" t="n">
        <v>0.391564830463646</v>
      </c>
      <c r="L132" s="2" t="s">
        <v>216</v>
      </c>
      <c r="M132" s="5" t="n">
        <v>0.0189906232790488</v>
      </c>
      <c r="N132" s="2" t="s">
        <v>26</v>
      </c>
      <c r="O132" s="5" t="n">
        <v>0.0180043433940624</v>
      </c>
      <c r="P132" s="2" t="s">
        <v>129</v>
      </c>
      <c r="Q132" s="5" t="n">
        <v>0.00801208726095153</v>
      </c>
      <c r="R132" s="2" t="s">
        <v>100</v>
      </c>
      <c r="S132" s="5" t="n">
        <v>0.00768935477136185</v>
      </c>
      <c r="V132" s="6"/>
      <c r="X132" s="6"/>
      <c r="Z132" s="6"/>
      <c r="AB132" s="6"/>
      <c r="AD132" s="6"/>
    </row>
    <row r="133" customFormat="false" ht="13" hidden="false" customHeight="false" outlineLevel="0" collapsed="false">
      <c r="A133" s="0" t="s">
        <v>339</v>
      </c>
      <c r="B133" s="0" t="s">
        <v>340</v>
      </c>
      <c r="C133" s="0" t="s">
        <v>124</v>
      </c>
      <c r="D133" s="0" t="s">
        <v>124</v>
      </c>
      <c r="E133" s="1" t="s">
        <v>338</v>
      </c>
      <c r="F133" s="0" t="s">
        <v>52</v>
      </c>
      <c r="G133" s="0" t="b">
        <f aca="false">EXACT(F133,J133)</f>
        <v>1</v>
      </c>
      <c r="J133" s="2" t="s">
        <v>52</v>
      </c>
      <c r="K133" s="5" t="n">
        <v>0.185908709319132</v>
      </c>
      <c r="L133" s="2" t="s">
        <v>129</v>
      </c>
      <c r="M133" s="5" t="n">
        <v>0.100322405454055</v>
      </c>
      <c r="N133" s="2" t="s">
        <v>26</v>
      </c>
      <c r="O133" s="5" t="n">
        <v>0.0162685616678633</v>
      </c>
      <c r="P133" s="2" t="s">
        <v>25</v>
      </c>
      <c r="Q133" s="5" t="n">
        <v>-0.00922740727884957</v>
      </c>
      <c r="R133" s="2" t="s">
        <v>31</v>
      </c>
      <c r="S133" s="5" t="n">
        <v>-0.0167051636542256</v>
      </c>
      <c r="V133" s="6"/>
      <c r="X133" s="6"/>
      <c r="Z133" s="6"/>
      <c r="AB133" s="6"/>
      <c r="AD133" s="6"/>
    </row>
    <row r="134" customFormat="false" ht="13" hidden="false" customHeight="false" outlineLevel="0" collapsed="false">
      <c r="A134" s="0" t="s">
        <v>341</v>
      </c>
      <c r="B134" s="0" t="s">
        <v>340</v>
      </c>
      <c r="C134" s="0" t="s">
        <v>124</v>
      </c>
      <c r="D134" s="0" t="s">
        <v>124</v>
      </c>
      <c r="E134" s="1" t="s">
        <v>338</v>
      </c>
      <c r="F134" s="0" t="s">
        <v>52</v>
      </c>
      <c r="G134" s="0" t="b">
        <f aca="false">EXACT(F134,J134)</f>
        <v>1</v>
      </c>
      <c r="J134" s="2" t="s">
        <v>52</v>
      </c>
      <c r="K134" s="5" t="n">
        <v>0.155750196191981</v>
      </c>
      <c r="L134" s="2" t="s">
        <v>26</v>
      </c>
      <c r="M134" s="5" t="n">
        <v>0.00445791949140087</v>
      </c>
      <c r="N134" s="2" t="s">
        <v>129</v>
      </c>
      <c r="O134" s="5" t="n">
        <v>0.00078266915351107</v>
      </c>
      <c r="P134" s="2" t="s">
        <v>25</v>
      </c>
      <c r="Q134" s="5" t="n">
        <v>-0.00749314020320391</v>
      </c>
      <c r="R134" s="2" t="s">
        <v>100</v>
      </c>
      <c r="S134" s="5" t="n">
        <v>-0.00885109622855874</v>
      </c>
      <c r="V134" s="6"/>
      <c r="X134" s="6"/>
      <c r="Z134" s="6"/>
      <c r="AB134" s="6"/>
      <c r="AD134" s="6"/>
    </row>
    <row r="135" customFormat="false" ht="13" hidden="false" customHeight="false" outlineLevel="0" collapsed="false">
      <c r="A135" s="0" t="s">
        <v>342</v>
      </c>
      <c r="B135" s="0" t="s">
        <v>340</v>
      </c>
      <c r="C135" s="0" t="s">
        <v>124</v>
      </c>
      <c r="D135" s="0" t="s">
        <v>124</v>
      </c>
      <c r="E135" s="1" t="s">
        <v>338</v>
      </c>
      <c r="F135" s="0" t="s">
        <v>52</v>
      </c>
      <c r="G135" s="0" t="b">
        <f aca="false">EXACT(F135,J135)</f>
        <v>1</v>
      </c>
      <c r="J135" s="2" t="s">
        <v>52</v>
      </c>
      <c r="K135" s="5" t="n">
        <v>0.152198023259246</v>
      </c>
      <c r="L135" s="2" t="s">
        <v>129</v>
      </c>
      <c r="M135" s="5" t="n">
        <v>0.0534705018436246</v>
      </c>
      <c r="N135" s="2" t="s">
        <v>25</v>
      </c>
      <c r="O135" s="5" t="n">
        <v>0.0297532245168714</v>
      </c>
      <c r="P135" s="2" t="s">
        <v>26</v>
      </c>
      <c r="Q135" s="5" t="n">
        <v>-0.00112247949042516</v>
      </c>
      <c r="R135" s="2" t="s">
        <v>252</v>
      </c>
      <c r="S135" s="5" t="n">
        <v>-0.00956488200591952</v>
      </c>
      <c r="V135" s="6"/>
      <c r="X135" s="6"/>
      <c r="Z135" s="6"/>
      <c r="AB135" s="6"/>
      <c r="AD135" s="6"/>
    </row>
    <row r="136" customFormat="false" ht="13" hidden="false" customHeight="false" outlineLevel="0" collapsed="false">
      <c r="A136" s="0" t="s">
        <v>343</v>
      </c>
      <c r="B136" s="0" t="s">
        <v>344</v>
      </c>
      <c r="C136" s="0" t="s">
        <v>124</v>
      </c>
      <c r="D136" s="0" t="s">
        <v>124</v>
      </c>
      <c r="E136" s="1" t="s">
        <v>338</v>
      </c>
      <c r="F136" s="0" t="s">
        <v>52</v>
      </c>
      <c r="G136" s="0" t="b">
        <f aca="false">EXACT(F136,J136)</f>
        <v>1</v>
      </c>
      <c r="J136" s="2" t="s">
        <v>52</v>
      </c>
      <c r="K136" s="5" t="n">
        <v>0.107385865738373</v>
      </c>
      <c r="L136" s="2" t="s">
        <v>25</v>
      </c>
      <c r="M136" s="5" t="n">
        <v>0.022468074883419</v>
      </c>
      <c r="N136" s="2" t="s">
        <v>31</v>
      </c>
      <c r="O136" s="5" t="n">
        <v>0.00343815793959003</v>
      </c>
      <c r="P136" s="2" t="s">
        <v>113</v>
      </c>
      <c r="Q136" s="5" t="n">
        <v>-0.0161876297880112</v>
      </c>
      <c r="R136" s="2" t="s">
        <v>100</v>
      </c>
      <c r="S136" s="5" t="n">
        <v>-0.0205338139714059</v>
      </c>
      <c r="V136" s="6"/>
      <c r="X136" s="6"/>
      <c r="Z136" s="6"/>
      <c r="AB136" s="6"/>
      <c r="AD136" s="6"/>
    </row>
    <row r="137" customFormat="false" ht="13" hidden="false" customHeight="false" outlineLevel="0" collapsed="false">
      <c r="A137" s="0" t="s">
        <v>345</v>
      </c>
      <c r="B137" s="0" t="s">
        <v>346</v>
      </c>
      <c r="C137" s="0" t="s">
        <v>142</v>
      </c>
      <c r="D137" s="0" t="s">
        <v>258</v>
      </c>
      <c r="E137" s="1" t="s">
        <v>338</v>
      </c>
      <c r="F137" s="0" t="s">
        <v>143</v>
      </c>
      <c r="G137" s="0" t="b">
        <f aca="false">EXACT(F137,J137)</f>
        <v>0</v>
      </c>
      <c r="H137" s="2" t="s">
        <v>155</v>
      </c>
      <c r="J137" s="2" t="s">
        <v>100</v>
      </c>
      <c r="K137" s="5" t="n">
        <v>0.0534905267373151</v>
      </c>
      <c r="L137" s="2" t="s">
        <v>143</v>
      </c>
      <c r="M137" s="5" t="n">
        <v>0.0447260465832606</v>
      </c>
      <c r="N137" s="2" t="s">
        <v>76</v>
      </c>
      <c r="O137" s="5" t="n">
        <v>0.0167484518109141</v>
      </c>
      <c r="P137" s="2" t="s">
        <v>43</v>
      </c>
      <c r="Q137" s="5" t="n">
        <v>-0.000976212433085111</v>
      </c>
      <c r="R137" s="2" t="s">
        <v>25</v>
      </c>
      <c r="S137" s="5" t="n">
        <v>-0.00172800021334993</v>
      </c>
      <c r="V137" s="6"/>
      <c r="X137" s="6"/>
      <c r="Z137" s="6"/>
      <c r="AB137" s="6"/>
      <c r="AD137" s="6"/>
    </row>
    <row r="138" customFormat="false" ht="13" hidden="false" customHeight="false" outlineLevel="0" collapsed="false">
      <c r="A138" s="0" t="s">
        <v>347</v>
      </c>
      <c r="B138" s="0" t="s">
        <v>348</v>
      </c>
      <c r="C138" s="0" t="s">
        <v>142</v>
      </c>
      <c r="D138" s="0" t="s">
        <v>258</v>
      </c>
      <c r="E138" s="1" t="s">
        <v>338</v>
      </c>
      <c r="F138" s="0" t="s">
        <v>143</v>
      </c>
      <c r="G138" s="0" t="b">
        <f aca="false">EXACT(F138,J138)</f>
        <v>0</v>
      </c>
      <c r="H138" s="2" t="s">
        <v>155</v>
      </c>
      <c r="J138" s="2" t="s">
        <v>76</v>
      </c>
      <c r="K138" s="5" t="n">
        <v>0.0369281412100943</v>
      </c>
      <c r="L138" s="2" t="s">
        <v>100</v>
      </c>
      <c r="M138" s="5" t="n">
        <v>0.0221779560828229</v>
      </c>
      <c r="N138" s="2" t="s">
        <v>26</v>
      </c>
      <c r="O138" s="5" t="n">
        <v>0.0190367380849993</v>
      </c>
      <c r="P138" s="2" t="s">
        <v>25</v>
      </c>
      <c r="Q138" s="5" t="n">
        <v>0.0184362063179564</v>
      </c>
      <c r="R138" s="2" t="s">
        <v>56</v>
      </c>
      <c r="S138" s="5" t="n">
        <v>-0.00441187153024111</v>
      </c>
      <c r="V138" s="6"/>
      <c r="X138" s="6"/>
      <c r="Z138" s="6"/>
      <c r="AB138" s="6"/>
      <c r="AD138" s="6"/>
    </row>
    <row r="139" customFormat="false" ht="13" hidden="false" customHeight="false" outlineLevel="0" collapsed="false">
      <c r="A139" s="0" t="s">
        <v>349</v>
      </c>
      <c r="B139" s="0" t="s">
        <v>164</v>
      </c>
      <c r="C139" s="0" t="s">
        <v>161</v>
      </c>
      <c r="D139" s="0" t="s">
        <v>161</v>
      </c>
      <c r="E139" s="1" t="s">
        <v>338</v>
      </c>
      <c r="F139" s="0" t="s">
        <v>76</v>
      </c>
      <c r="G139" s="0" t="b">
        <f aca="false">EXACT(F139,J139)</f>
        <v>1</v>
      </c>
      <c r="J139" s="2" t="s">
        <v>76</v>
      </c>
      <c r="K139" s="5" t="n">
        <v>0.10325061570126</v>
      </c>
      <c r="L139" s="2" t="s">
        <v>100</v>
      </c>
      <c r="M139" s="5" t="n">
        <v>0.0574119900853995</v>
      </c>
      <c r="N139" s="2" t="s">
        <v>25</v>
      </c>
      <c r="O139" s="5" t="n">
        <v>0.0467846192299564</v>
      </c>
      <c r="P139" s="2" t="s">
        <v>43</v>
      </c>
      <c r="Q139" s="5" t="n">
        <v>0.0146060922137996</v>
      </c>
      <c r="R139" s="2" t="s">
        <v>56</v>
      </c>
      <c r="S139" s="5" t="n">
        <v>-0.00418525533104194</v>
      </c>
      <c r="V139" s="6"/>
      <c r="X139" s="6"/>
      <c r="Z139" s="6"/>
      <c r="AB139" s="6"/>
      <c r="AD139" s="6"/>
    </row>
    <row r="140" customFormat="false" ht="13" hidden="false" customHeight="false" outlineLevel="0" collapsed="false">
      <c r="A140" s="0" t="s">
        <v>350</v>
      </c>
      <c r="B140" s="0" t="s">
        <v>351</v>
      </c>
      <c r="C140" s="0" t="s">
        <v>161</v>
      </c>
      <c r="D140" s="0" t="s">
        <v>38</v>
      </c>
      <c r="E140" s="1" t="s">
        <v>338</v>
      </c>
      <c r="F140" s="0" t="s">
        <v>76</v>
      </c>
      <c r="G140" s="0" t="b">
        <f aca="false">EXACT(F140,J140)</f>
        <v>1</v>
      </c>
      <c r="J140" s="2" t="s">
        <v>76</v>
      </c>
      <c r="K140" s="5" t="n">
        <v>0.0603990009937316</v>
      </c>
      <c r="L140" s="2" t="s">
        <v>100</v>
      </c>
      <c r="M140" s="5" t="n">
        <v>0.0241604109880861</v>
      </c>
      <c r="N140" s="2" t="s">
        <v>26</v>
      </c>
      <c r="O140" s="5" t="n">
        <v>0.00122303462762666</v>
      </c>
      <c r="P140" s="2" t="s">
        <v>56</v>
      </c>
      <c r="Q140" s="5" t="n">
        <v>0.0011042177271654</v>
      </c>
      <c r="R140" s="2" t="s">
        <v>43</v>
      </c>
      <c r="S140" s="5" t="n">
        <v>-0.00679500141523358</v>
      </c>
      <c r="V140" s="6"/>
      <c r="X140" s="6"/>
      <c r="Z140" s="6"/>
      <c r="AB140" s="6"/>
      <c r="AD140" s="6"/>
    </row>
    <row r="141" customFormat="false" ht="13" hidden="false" customHeight="false" outlineLevel="0" collapsed="false">
      <c r="A141" s="0" t="s">
        <v>352</v>
      </c>
      <c r="B141" s="0" t="s">
        <v>164</v>
      </c>
      <c r="C141" s="0" t="s">
        <v>161</v>
      </c>
      <c r="D141" s="0" t="s">
        <v>161</v>
      </c>
      <c r="E141" s="1" t="s">
        <v>338</v>
      </c>
      <c r="F141" s="0" t="s">
        <v>76</v>
      </c>
      <c r="G141" s="0" t="b">
        <f aca="false">EXACT(F141,J141)</f>
        <v>1</v>
      </c>
      <c r="J141" s="2" t="s">
        <v>76</v>
      </c>
      <c r="K141" s="5" t="n">
        <v>0.0519251189133295</v>
      </c>
      <c r="L141" s="2" t="s">
        <v>25</v>
      </c>
      <c r="M141" s="5" t="n">
        <v>0.0196892025297886</v>
      </c>
      <c r="N141" s="2" t="s">
        <v>100</v>
      </c>
      <c r="O141" s="5" t="n">
        <v>0.00699284002328323</v>
      </c>
      <c r="P141" s="2" t="s">
        <v>46</v>
      </c>
      <c r="Q141" s="5" t="n">
        <v>-0.0117829737320968</v>
      </c>
      <c r="R141" s="2" t="s">
        <v>26</v>
      </c>
      <c r="S141" s="5" t="n">
        <v>-0.0197816961156403</v>
      </c>
      <c r="V141" s="6"/>
      <c r="X141" s="6"/>
      <c r="Z141" s="6"/>
      <c r="AB141" s="6"/>
      <c r="AD141" s="6"/>
    </row>
    <row r="142" customFormat="false" ht="13" hidden="false" customHeight="false" outlineLevel="0" collapsed="false">
      <c r="A142" s="0" t="s">
        <v>353</v>
      </c>
      <c r="B142" s="0" t="s">
        <v>164</v>
      </c>
      <c r="C142" s="0" t="s">
        <v>161</v>
      </c>
      <c r="D142" s="0" t="s">
        <v>161</v>
      </c>
      <c r="E142" s="1" t="s">
        <v>338</v>
      </c>
      <c r="F142" s="0" t="s">
        <v>76</v>
      </c>
      <c r="G142" s="0" t="b">
        <f aca="false">EXACT(F142,J142)</f>
        <v>1</v>
      </c>
      <c r="J142" s="2" t="s">
        <v>76</v>
      </c>
      <c r="K142" s="5" t="n">
        <v>0.0471162724285793</v>
      </c>
      <c r="L142" s="2" t="s">
        <v>100</v>
      </c>
      <c r="M142" s="5" t="n">
        <v>0.0327869482037845</v>
      </c>
      <c r="N142" s="2" t="s">
        <v>25</v>
      </c>
      <c r="O142" s="5" t="n">
        <v>0.0127861984181085</v>
      </c>
      <c r="P142" s="2" t="s">
        <v>43</v>
      </c>
      <c r="Q142" s="5" t="n">
        <v>-0.00355486696533212</v>
      </c>
      <c r="R142" s="2" t="s">
        <v>26</v>
      </c>
      <c r="S142" s="5" t="n">
        <v>-0.008658989224072</v>
      </c>
      <c r="V142" s="6"/>
      <c r="X142" s="6"/>
      <c r="Z142" s="6"/>
      <c r="AB142" s="6"/>
      <c r="AD142" s="6"/>
    </row>
    <row r="143" customFormat="false" ht="13" hidden="false" customHeight="false" outlineLevel="0" collapsed="false">
      <c r="A143" s="0" t="s">
        <v>354</v>
      </c>
      <c r="B143" s="0" t="s">
        <v>355</v>
      </c>
      <c r="C143" s="0" t="s">
        <v>161</v>
      </c>
      <c r="D143" s="0" t="s">
        <v>38</v>
      </c>
      <c r="E143" s="1" t="s">
        <v>338</v>
      </c>
      <c r="F143" s="0" t="s">
        <v>76</v>
      </c>
      <c r="G143" s="0" t="b">
        <f aca="false">EXACT(F143,J143)</f>
        <v>0</v>
      </c>
      <c r="H143" s="2" t="s">
        <v>155</v>
      </c>
      <c r="J143" s="2" t="s">
        <v>100</v>
      </c>
      <c r="K143" s="5" t="n">
        <v>0.0368674259505764</v>
      </c>
      <c r="L143" s="2" t="s">
        <v>26</v>
      </c>
      <c r="M143" s="5" t="n">
        <v>0.015526706280941</v>
      </c>
      <c r="N143" s="2" t="s">
        <v>76</v>
      </c>
      <c r="O143" s="5" t="n">
        <v>0.00845112468717972</v>
      </c>
      <c r="P143" s="2" t="s">
        <v>113</v>
      </c>
      <c r="Q143" s="5" t="n">
        <v>-0.0143972619511017</v>
      </c>
      <c r="R143" s="2" t="s">
        <v>25</v>
      </c>
      <c r="S143" s="5" t="n">
        <v>-0.0204873682982423</v>
      </c>
      <c r="V143" s="6"/>
      <c r="X143" s="6"/>
      <c r="Z143" s="6"/>
      <c r="AB143" s="6"/>
      <c r="AD143" s="6"/>
    </row>
    <row r="144" customFormat="false" ht="13" hidden="false" customHeight="false" outlineLevel="0" collapsed="false">
      <c r="A144" s="0" t="s">
        <v>356</v>
      </c>
      <c r="B144" s="0" t="s">
        <v>357</v>
      </c>
      <c r="C144" s="0" t="s">
        <v>306</v>
      </c>
      <c r="D144" s="0" t="s">
        <v>306</v>
      </c>
      <c r="E144" s="1" t="s">
        <v>338</v>
      </c>
      <c r="F144" s="0" t="s">
        <v>68</v>
      </c>
      <c r="G144" s="0" t="b">
        <f aca="false">EXACT(F144,J144)</f>
        <v>0</v>
      </c>
      <c r="H144" s="2" t="b">
        <f aca="false">TRUE()</f>
        <v>1</v>
      </c>
      <c r="J144" s="2" t="s">
        <v>120</v>
      </c>
      <c r="K144" s="5" t="n">
        <v>0.085194915342956</v>
      </c>
      <c r="L144" s="2" t="s">
        <v>68</v>
      </c>
      <c r="M144" s="5" t="n">
        <v>0.0413114566127279</v>
      </c>
      <c r="N144" s="2" t="s">
        <v>25</v>
      </c>
      <c r="O144" s="5" t="n">
        <v>-0.00293738766692064</v>
      </c>
      <c r="P144" s="2" t="s">
        <v>31</v>
      </c>
      <c r="Q144" s="5" t="n">
        <v>-0.0115363117396477</v>
      </c>
      <c r="R144" s="2" t="s">
        <v>119</v>
      </c>
      <c r="S144" s="5" t="n">
        <v>-0.0144425426738166</v>
      </c>
      <c r="V144" s="6"/>
      <c r="X144" s="6"/>
      <c r="Z144" s="6"/>
      <c r="AB144" s="6"/>
      <c r="AD144" s="6"/>
    </row>
    <row r="145" customFormat="false" ht="13" hidden="false" customHeight="false" outlineLevel="0" collapsed="false">
      <c r="A145" s="0" t="s">
        <v>358</v>
      </c>
      <c r="B145" s="0" t="s">
        <v>359</v>
      </c>
      <c r="C145" s="0" t="s">
        <v>306</v>
      </c>
      <c r="D145" s="0" t="s">
        <v>306</v>
      </c>
      <c r="E145" s="1" t="s">
        <v>338</v>
      </c>
      <c r="F145" s="0" t="s">
        <v>360</v>
      </c>
      <c r="G145" s="0" t="b">
        <f aca="false">EXACT(F145,J145)</f>
        <v>1</v>
      </c>
      <c r="J145" s="2" t="s">
        <v>360</v>
      </c>
      <c r="K145" s="5" t="n">
        <v>0.139563737536565</v>
      </c>
      <c r="L145" s="2" t="s">
        <v>68</v>
      </c>
      <c r="M145" s="5" t="n">
        <v>0.0170748044861605</v>
      </c>
      <c r="N145" s="2" t="s">
        <v>27</v>
      </c>
      <c r="O145" s="5" t="n">
        <v>-0.0106142508064022</v>
      </c>
      <c r="P145" s="2" t="s">
        <v>216</v>
      </c>
      <c r="Q145" s="5" t="n">
        <v>-0.0282202024931146</v>
      </c>
      <c r="R145" s="2" t="s">
        <v>31</v>
      </c>
      <c r="S145" s="5" t="n">
        <v>-0.0284975450061548</v>
      </c>
      <c r="V145" s="6"/>
      <c r="X145" s="6"/>
      <c r="Z145" s="6"/>
      <c r="AB145" s="6"/>
      <c r="AD145" s="6"/>
    </row>
    <row r="146" customFormat="false" ht="13" hidden="false" customHeight="false" outlineLevel="0" collapsed="false">
      <c r="A146" s="0" t="s">
        <v>361</v>
      </c>
      <c r="B146" s="0" t="s">
        <v>362</v>
      </c>
      <c r="C146" s="0" t="s">
        <v>132</v>
      </c>
      <c r="D146" s="0" t="s">
        <v>132</v>
      </c>
      <c r="E146" s="1" t="s">
        <v>338</v>
      </c>
      <c r="F146" s="0" t="s">
        <v>181</v>
      </c>
      <c r="G146" s="0" t="b">
        <f aca="false">EXACT(F146,J146)</f>
        <v>1</v>
      </c>
      <c r="J146" s="2" t="s">
        <v>181</v>
      </c>
      <c r="K146" s="5" t="n">
        <v>0.203349297124905</v>
      </c>
      <c r="L146" s="2" t="s">
        <v>25</v>
      </c>
      <c r="M146" s="5" t="n">
        <v>0.0552200386126407</v>
      </c>
      <c r="N146" s="2" t="s">
        <v>26</v>
      </c>
      <c r="O146" s="5" t="n">
        <v>-0.00149723828169432</v>
      </c>
      <c r="P146" s="2" t="s">
        <v>76</v>
      </c>
      <c r="Q146" s="5" t="n">
        <v>-0.00624010109952973</v>
      </c>
      <c r="R146" s="2" t="s">
        <v>27</v>
      </c>
      <c r="S146" s="5" t="n">
        <v>-0.023229587895358</v>
      </c>
      <c r="V146" s="6"/>
      <c r="X146" s="6"/>
      <c r="Z146" s="6"/>
      <c r="AB146" s="6"/>
      <c r="AD146" s="6"/>
    </row>
    <row r="147" customFormat="false" ht="13" hidden="false" customHeight="false" outlineLevel="0" collapsed="false">
      <c r="A147" s="0" t="s">
        <v>363</v>
      </c>
      <c r="B147" s="0" t="s">
        <v>364</v>
      </c>
      <c r="C147" s="0" t="s">
        <v>132</v>
      </c>
      <c r="D147" s="0" t="s">
        <v>132</v>
      </c>
      <c r="E147" s="1" t="s">
        <v>338</v>
      </c>
      <c r="F147" s="0" t="s">
        <v>181</v>
      </c>
      <c r="G147" s="0" t="b">
        <f aca="false">EXACT(F147,J147)</f>
        <v>1</v>
      </c>
      <c r="J147" s="2" t="s">
        <v>181</v>
      </c>
      <c r="K147" s="5" t="n">
        <v>0.178107682982371</v>
      </c>
      <c r="L147" s="2" t="s">
        <v>25</v>
      </c>
      <c r="M147" s="5" t="n">
        <v>0.0430475319882631</v>
      </c>
      <c r="N147" s="2" t="s">
        <v>26</v>
      </c>
      <c r="O147" s="5" t="n">
        <v>-0.0043302253541337</v>
      </c>
      <c r="P147" s="2" t="s">
        <v>76</v>
      </c>
      <c r="Q147" s="5" t="n">
        <v>-0.0144261263581186</v>
      </c>
      <c r="R147" s="2" t="s">
        <v>31</v>
      </c>
      <c r="S147" s="5" t="n">
        <v>-0.0236956511374603</v>
      </c>
      <c r="V147" s="6"/>
      <c r="X147" s="6"/>
      <c r="Z147" s="6"/>
      <c r="AB147" s="6"/>
      <c r="AD147" s="6"/>
    </row>
    <row r="148" customFormat="false" ht="13" hidden="false" customHeight="false" outlineLevel="0" collapsed="false">
      <c r="A148" s="0" t="s">
        <v>365</v>
      </c>
      <c r="B148" s="0" t="s">
        <v>364</v>
      </c>
      <c r="C148" s="0" t="s">
        <v>132</v>
      </c>
      <c r="D148" s="0" t="s">
        <v>132</v>
      </c>
      <c r="E148" s="1" t="s">
        <v>338</v>
      </c>
      <c r="F148" s="0" t="s">
        <v>181</v>
      </c>
      <c r="G148" s="0" t="b">
        <f aca="false">EXACT(F148,J148)</f>
        <v>1</v>
      </c>
      <c r="J148" s="2" t="s">
        <v>181</v>
      </c>
      <c r="K148" s="5" t="n">
        <v>0.0618852397473474</v>
      </c>
      <c r="L148" s="2" t="s">
        <v>25</v>
      </c>
      <c r="M148" s="5" t="n">
        <v>0.028108337533034</v>
      </c>
      <c r="N148" s="2" t="s">
        <v>43</v>
      </c>
      <c r="O148" s="5" t="n">
        <v>-0.00662715662875047</v>
      </c>
      <c r="P148" s="2" t="s">
        <v>56</v>
      </c>
      <c r="Q148" s="5" t="n">
        <v>-0.0111609555692832</v>
      </c>
      <c r="R148" s="2" t="s">
        <v>76</v>
      </c>
      <c r="S148" s="5" t="n">
        <v>-0.0126471315936173</v>
      </c>
      <c r="V148" s="6"/>
      <c r="X148" s="6"/>
      <c r="Z148" s="6"/>
      <c r="AB148" s="6"/>
      <c r="AD148" s="6"/>
    </row>
    <row r="149" customFormat="false" ht="13" hidden="false" customHeight="false" outlineLevel="0" collapsed="false">
      <c r="A149" s="0" t="s">
        <v>366</v>
      </c>
      <c r="B149" s="0" t="s">
        <v>364</v>
      </c>
      <c r="C149" s="0" t="s">
        <v>132</v>
      </c>
      <c r="D149" s="0" t="s">
        <v>132</v>
      </c>
      <c r="E149" s="1" t="s">
        <v>338</v>
      </c>
      <c r="F149" s="0" t="s">
        <v>181</v>
      </c>
      <c r="G149" s="0" t="b">
        <f aca="false">EXACT(F149,J149)</f>
        <v>0</v>
      </c>
      <c r="J149" s="2" t="s">
        <v>25</v>
      </c>
      <c r="K149" s="5" t="n">
        <v>0.0162613787920299</v>
      </c>
      <c r="L149" s="2" t="s">
        <v>26</v>
      </c>
      <c r="M149" s="5" t="n">
        <v>0.00455936867660322</v>
      </c>
      <c r="N149" s="2" t="s">
        <v>56</v>
      </c>
      <c r="O149" s="5" t="n">
        <v>-0.00693734434878467</v>
      </c>
      <c r="P149" s="2" t="s">
        <v>100</v>
      </c>
      <c r="Q149" s="5" t="n">
        <v>-0.00923128432154052</v>
      </c>
      <c r="R149" s="2" t="s">
        <v>31</v>
      </c>
      <c r="S149" s="5" t="n">
        <v>-0.0176012860245488</v>
      </c>
      <c r="V149" s="6"/>
      <c r="X149" s="6"/>
      <c r="Z149" s="6"/>
      <c r="AB149" s="6"/>
      <c r="AD149" s="6"/>
    </row>
    <row r="150" customFormat="false" ht="13" hidden="false" customHeight="false" outlineLevel="0" collapsed="false">
      <c r="A150" s="0" t="s">
        <v>367</v>
      </c>
      <c r="B150" s="0" t="s">
        <v>368</v>
      </c>
      <c r="C150" s="0" t="s">
        <v>51</v>
      </c>
      <c r="D150" s="0" t="s">
        <v>51</v>
      </c>
      <c r="E150" s="1" t="s">
        <v>338</v>
      </c>
      <c r="F150" s="0" t="s">
        <v>104</v>
      </c>
      <c r="G150" s="0" t="b">
        <f aca="false">EXACT(F150,J150)</f>
        <v>1</v>
      </c>
      <c r="J150" s="2" t="s">
        <v>104</v>
      </c>
      <c r="K150" s="5" t="n">
        <v>0.250003958101682</v>
      </c>
      <c r="L150" s="2" t="s">
        <v>100</v>
      </c>
      <c r="M150" s="5" t="n">
        <v>0.0248365901924041</v>
      </c>
      <c r="N150" s="2" t="s">
        <v>25</v>
      </c>
      <c r="O150" s="5" t="n">
        <v>0.0247101412383879</v>
      </c>
      <c r="P150" s="2" t="s">
        <v>68</v>
      </c>
      <c r="Q150" s="5" t="n">
        <v>-0.0106572167914208</v>
      </c>
      <c r="R150" s="2" t="s">
        <v>56</v>
      </c>
      <c r="S150" s="5" t="n">
        <v>-0.0156723745175114</v>
      </c>
      <c r="V150" s="6"/>
      <c r="X150" s="6"/>
      <c r="Z150" s="6"/>
      <c r="AB150" s="6"/>
      <c r="AD150" s="6"/>
    </row>
    <row r="151" customFormat="false" ht="13" hidden="false" customHeight="false" outlineLevel="0" collapsed="false">
      <c r="A151" s="0" t="s">
        <v>369</v>
      </c>
      <c r="B151" s="0" t="s">
        <v>370</v>
      </c>
      <c r="C151" s="0" t="s">
        <v>51</v>
      </c>
      <c r="D151" s="0" t="s">
        <v>51</v>
      </c>
      <c r="E151" s="1" t="s">
        <v>338</v>
      </c>
      <c r="F151" s="0" t="s">
        <v>104</v>
      </c>
      <c r="G151" s="0" t="b">
        <f aca="false">EXACT(F151,J151)</f>
        <v>0</v>
      </c>
      <c r="H151" s="2" t="b">
        <f aca="false">TRUE()</f>
        <v>1</v>
      </c>
      <c r="J151" s="2" t="s">
        <v>25</v>
      </c>
      <c r="K151" s="5" t="n">
        <v>0.0066595124133293</v>
      </c>
      <c r="L151" s="2" t="s">
        <v>68</v>
      </c>
      <c r="M151" s="5" t="n">
        <v>0.00353931891952671</v>
      </c>
      <c r="N151" s="2" t="s">
        <v>43</v>
      </c>
      <c r="O151" s="5" t="n">
        <v>-0.00499060137038396</v>
      </c>
      <c r="P151" s="2" t="s">
        <v>27</v>
      </c>
      <c r="Q151" s="5" t="n">
        <v>-0.0191650611937957</v>
      </c>
      <c r="R151" s="2" t="s">
        <v>31</v>
      </c>
      <c r="S151" s="5" t="n">
        <v>-0.0310034890345484</v>
      </c>
      <c r="V151" s="6"/>
      <c r="X151" s="6"/>
      <c r="Z151" s="6"/>
      <c r="AB151" s="6"/>
      <c r="AD151" s="6"/>
    </row>
    <row r="152" customFormat="false" ht="13" hidden="false" customHeight="false" outlineLevel="0" collapsed="false">
      <c r="A152" s="0" t="s">
        <v>371</v>
      </c>
      <c r="B152" s="0" t="s">
        <v>372</v>
      </c>
      <c r="C152" s="0" t="s">
        <v>51</v>
      </c>
      <c r="D152" s="0" t="s">
        <v>51</v>
      </c>
      <c r="E152" s="1" t="s">
        <v>338</v>
      </c>
      <c r="F152" s="0" t="s">
        <v>25</v>
      </c>
      <c r="G152" s="0" t="b">
        <f aca="false">EXACT(F152,J152)</f>
        <v>1</v>
      </c>
      <c r="J152" s="2" t="s">
        <v>25</v>
      </c>
      <c r="K152" s="5" t="n">
        <v>0.0729211605959244</v>
      </c>
      <c r="L152" s="2" t="s">
        <v>26</v>
      </c>
      <c r="M152" s="5" t="n">
        <v>0.0283545805800234</v>
      </c>
      <c r="N152" s="2" t="s">
        <v>100</v>
      </c>
      <c r="O152" s="5" t="n">
        <v>-0.0167300321212636</v>
      </c>
      <c r="P152" s="2" t="s">
        <v>76</v>
      </c>
      <c r="Q152" s="5" t="n">
        <v>-0.0230444829607976</v>
      </c>
      <c r="R152" s="2" t="s">
        <v>27</v>
      </c>
      <c r="S152" s="5" t="n">
        <v>-0.023428643906206</v>
      </c>
      <c r="V152" s="6"/>
      <c r="X152" s="6"/>
      <c r="Z152" s="6"/>
      <c r="AB152" s="6"/>
      <c r="AD152" s="6"/>
    </row>
    <row r="153" customFormat="false" ht="13" hidden="false" customHeight="false" outlineLevel="0" collapsed="false">
      <c r="A153" s="0" t="s">
        <v>373</v>
      </c>
      <c r="B153" s="0" t="s">
        <v>374</v>
      </c>
      <c r="C153" s="0" t="s">
        <v>125</v>
      </c>
      <c r="D153" s="0" t="s">
        <v>125</v>
      </c>
      <c r="E153" s="1" t="s">
        <v>338</v>
      </c>
      <c r="F153" s="0" t="s">
        <v>46</v>
      </c>
      <c r="G153" s="0" t="b">
        <f aca="false">EXACT(F153,J153)</f>
        <v>0</v>
      </c>
      <c r="H153" s="2" t="b">
        <f aca="false">TRUE()</f>
        <v>1</v>
      </c>
      <c r="J153" s="2" t="s">
        <v>26</v>
      </c>
      <c r="K153" s="5" t="n">
        <v>0.035998105324254</v>
      </c>
      <c r="L153" s="2" t="s">
        <v>46</v>
      </c>
      <c r="M153" s="5" t="n">
        <v>0.0199330454290994</v>
      </c>
      <c r="N153" s="2" t="s">
        <v>31</v>
      </c>
      <c r="O153" s="5" t="n">
        <v>-0.00643656875333463</v>
      </c>
      <c r="P153" s="2" t="s">
        <v>100</v>
      </c>
      <c r="Q153" s="5" t="n">
        <v>-0.0113086510668196</v>
      </c>
      <c r="R153" s="2" t="s">
        <v>56</v>
      </c>
      <c r="S153" s="5" t="n">
        <v>-0.0168083420060436</v>
      </c>
      <c r="V153" s="6"/>
      <c r="X153" s="6"/>
      <c r="Z153" s="6"/>
      <c r="AB153" s="6"/>
      <c r="AD153" s="6"/>
    </row>
    <row r="154" customFormat="false" ht="13" hidden="false" customHeight="false" outlineLevel="0" collapsed="false">
      <c r="A154" s="0" t="s">
        <v>375</v>
      </c>
      <c r="B154" s="0" t="s">
        <v>376</v>
      </c>
      <c r="C154" s="0" t="s">
        <v>125</v>
      </c>
      <c r="D154" s="0" t="s">
        <v>125</v>
      </c>
      <c r="E154" s="1" t="s">
        <v>338</v>
      </c>
      <c r="F154" s="0" t="s">
        <v>248</v>
      </c>
      <c r="G154" s="0" t="b">
        <f aca="false">EXACT(F154,J154)</f>
        <v>1</v>
      </c>
      <c r="J154" s="2" t="s">
        <v>248</v>
      </c>
      <c r="K154" s="5" t="n">
        <v>0.290351891417456</v>
      </c>
      <c r="L154" s="2" t="s">
        <v>252</v>
      </c>
      <c r="M154" s="5" t="n">
        <v>0.0259460391583161</v>
      </c>
      <c r="N154" s="2" t="s">
        <v>31</v>
      </c>
      <c r="O154" s="5" t="n">
        <v>0.0188992363438454</v>
      </c>
      <c r="P154" s="2" t="s">
        <v>26</v>
      </c>
      <c r="Q154" s="5" t="n">
        <v>0.00369470333047428</v>
      </c>
      <c r="R154" s="2" t="s">
        <v>25</v>
      </c>
      <c r="S154" s="5" t="n">
        <v>-0.00592728168148553</v>
      </c>
      <c r="V154" s="6"/>
      <c r="X154" s="6"/>
      <c r="Z154" s="6"/>
      <c r="AB154" s="6"/>
      <c r="AD154" s="6"/>
    </row>
    <row r="155" customFormat="false" ht="13" hidden="false" customHeight="false" outlineLevel="0" collapsed="false">
      <c r="A155" s="0" t="s">
        <v>377</v>
      </c>
      <c r="B155" s="0" t="s">
        <v>378</v>
      </c>
      <c r="C155" s="0" t="s">
        <v>125</v>
      </c>
      <c r="D155" s="0" t="s">
        <v>125</v>
      </c>
      <c r="E155" s="1" t="s">
        <v>338</v>
      </c>
      <c r="F155" s="0" t="s">
        <v>248</v>
      </c>
      <c r="G155" s="0" t="b">
        <f aca="false">EXACT(F155,J155)</f>
        <v>1</v>
      </c>
      <c r="J155" s="2" t="s">
        <v>248</v>
      </c>
      <c r="K155" s="5" t="n">
        <v>0.213016045936665</v>
      </c>
      <c r="L155" s="2" t="s">
        <v>31</v>
      </c>
      <c r="M155" s="5" t="n">
        <v>0.0172805517523613</v>
      </c>
      <c r="N155" s="2" t="s">
        <v>26</v>
      </c>
      <c r="O155" s="5" t="n">
        <v>0.0123389152630491</v>
      </c>
      <c r="P155" s="2" t="s">
        <v>52</v>
      </c>
      <c r="Q155" s="5" t="n">
        <v>0.0115915365867777</v>
      </c>
      <c r="R155" s="2" t="s">
        <v>25</v>
      </c>
      <c r="S155" s="5" t="n">
        <v>0.00932355735938117</v>
      </c>
      <c r="V155" s="6"/>
      <c r="X155" s="6"/>
      <c r="Z155" s="6"/>
      <c r="AB155" s="6"/>
      <c r="AD155" s="6"/>
    </row>
    <row r="156" customFormat="false" ht="13" hidden="false" customHeight="false" outlineLevel="0" collapsed="false">
      <c r="A156" s="0" t="s">
        <v>379</v>
      </c>
      <c r="B156" s="0" t="s">
        <v>380</v>
      </c>
      <c r="C156" s="0" t="s">
        <v>265</v>
      </c>
      <c r="D156" s="0" t="s">
        <v>265</v>
      </c>
      <c r="E156" s="1" t="s">
        <v>338</v>
      </c>
      <c r="F156" s="0" t="s">
        <v>43</v>
      </c>
      <c r="G156" s="0" t="b">
        <f aca="false">EXACT(F156,J156)</f>
        <v>1</v>
      </c>
      <c r="J156" s="2" t="s">
        <v>43</v>
      </c>
      <c r="K156" s="5" t="n">
        <v>0.107163244410968</v>
      </c>
      <c r="L156" s="2" t="s">
        <v>76</v>
      </c>
      <c r="M156" s="5" t="n">
        <v>0.0308452544555228</v>
      </c>
      <c r="N156" s="2" t="s">
        <v>26</v>
      </c>
      <c r="O156" s="5" t="n">
        <v>0.0094904876513876</v>
      </c>
      <c r="P156" s="2" t="s">
        <v>100</v>
      </c>
      <c r="Q156" s="5" t="n">
        <v>0.00133458201634896</v>
      </c>
      <c r="R156" s="2" t="s">
        <v>56</v>
      </c>
      <c r="S156" s="5" t="n">
        <v>-0.000843712766633987</v>
      </c>
      <c r="V156" s="6"/>
      <c r="X156" s="6"/>
      <c r="Z156" s="6"/>
      <c r="AB156" s="6"/>
      <c r="AD156" s="6"/>
    </row>
    <row r="157" customFormat="false" ht="13" hidden="false" customHeight="false" outlineLevel="0" collapsed="false">
      <c r="A157" s="0" t="s">
        <v>381</v>
      </c>
      <c r="B157" s="0" t="s">
        <v>382</v>
      </c>
      <c r="C157" s="0" t="s">
        <v>265</v>
      </c>
      <c r="D157" s="0" t="s">
        <v>265</v>
      </c>
      <c r="E157" s="1" t="s">
        <v>338</v>
      </c>
      <c r="F157" s="0" t="s">
        <v>43</v>
      </c>
      <c r="G157" s="0" t="b">
        <f aca="false">EXACT(F157,J157)</f>
        <v>1</v>
      </c>
      <c r="J157" s="2" t="s">
        <v>43</v>
      </c>
      <c r="K157" s="5" t="n">
        <v>0.0960994701660636</v>
      </c>
      <c r="L157" s="2" t="s">
        <v>26</v>
      </c>
      <c r="M157" s="5" t="n">
        <v>0.0318312533826128</v>
      </c>
      <c r="N157" s="2" t="s">
        <v>76</v>
      </c>
      <c r="O157" s="5" t="n">
        <v>0.0232612348132769</v>
      </c>
      <c r="P157" s="2" t="s">
        <v>100</v>
      </c>
      <c r="Q157" s="5" t="n">
        <v>0.0172127841246298</v>
      </c>
      <c r="R157" s="2" t="s">
        <v>212</v>
      </c>
      <c r="S157" s="5" t="n">
        <v>0.00600327374210243</v>
      </c>
      <c r="V157" s="6"/>
      <c r="X157" s="6"/>
      <c r="Z157" s="6"/>
      <c r="AB157" s="6"/>
      <c r="AD157" s="6"/>
    </row>
    <row r="158" customFormat="false" ht="13" hidden="false" customHeight="false" outlineLevel="0" collapsed="false">
      <c r="A158" s="0" t="s">
        <v>383</v>
      </c>
      <c r="B158" s="0" t="s">
        <v>384</v>
      </c>
      <c r="C158" s="0" t="s">
        <v>265</v>
      </c>
      <c r="D158" s="0" t="s">
        <v>265</v>
      </c>
      <c r="E158" s="1" t="s">
        <v>338</v>
      </c>
      <c r="F158" s="0" t="s">
        <v>43</v>
      </c>
      <c r="G158" s="0" t="b">
        <f aca="false">EXACT(F158,J158)</f>
        <v>0</v>
      </c>
      <c r="J158" s="2" t="s">
        <v>100</v>
      </c>
      <c r="K158" s="5" t="n">
        <v>0.0885607274759234</v>
      </c>
      <c r="L158" s="2" t="s">
        <v>76</v>
      </c>
      <c r="M158" s="5" t="n">
        <v>0.0255350509668954</v>
      </c>
      <c r="N158" s="2" t="s">
        <v>25</v>
      </c>
      <c r="O158" s="5" t="n">
        <v>0.0214095013389018</v>
      </c>
      <c r="P158" s="2" t="s">
        <v>43</v>
      </c>
      <c r="Q158" s="5" t="n">
        <v>0.0143983978898559</v>
      </c>
      <c r="R158" s="2" t="s">
        <v>27</v>
      </c>
      <c r="S158" s="5" t="n">
        <v>-0.00985769217816703</v>
      </c>
      <c r="V158" s="6"/>
      <c r="X158" s="6"/>
      <c r="Z158" s="6"/>
      <c r="AB158" s="6"/>
      <c r="AD158" s="6"/>
    </row>
    <row r="159" customFormat="false" ht="13" hidden="false" customHeight="false" outlineLevel="0" collapsed="false">
      <c r="A159" s="0" t="s">
        <v>385</v>
      </c>
      <c r="B159" s="0" t="s">
        <v>386</v>
      </c>
      <c r="C159" s="0" t="s">
        <v>265</v>
      </c>
      <c r="D159" s="0" t="s">
        <v>265</v>
      </c>
      <c r="E159" s="1" t="s">
        <v>338</v>
      </c>
      <c r="F159" s="0" t="s">
        <v>43</v>
      </c>
      <c r="G159" s="0" t="b">
        <f aca="false">EXACT(F159,J159)</f>
        <v>0</v>
      </c>
      <c r="J159" s="2" t="s">
        <v>100</v>
      </c>
      <c r="K159" s="5" t="n">
        <v>0.074046120387596</v>
      </c>
      <c r="L159" s="2" t="s">
        <v>76</v>
      </c>
      <c r="M159" s="5" t="n">
        <v>0.0454473065741513</v>
      </c>
      <c r="N159" s="2" t="s">
        <v>43</v>
      </c>
      <c r="O159" s="5" t="n">
        <v>0.0434193304523024</v>
      </c>
      <c r="P159" s="2" t="s">
        <v>25</v>
      </c>
      <c r="Q159" s="5" t="n">
        <v>0.030161168425974</v>
      </c>
      <c r="R159" s="2" t="s">
        <v>26</v>
      </c>
      <c r="S159" s="5" t="n">
        <v>0.0239209886039072</v>
      </c>
      <c r="V159" s="6"/>
      <c r="X159" s="6"/>
      <c r="Z159" s="6"/>
      <c r="AB159" s="6"/>
      <c r="AD159" s="6"/>
    </row>
    <row r="160" customFormat="false" ht="13" hidden="false" customHeight="false" outlineLevel="0" collapsed="false">
      <c r="A160" s="0" t="s">
        <v>387</v>
      </c>
      <c r="B160" s="0" t="s">
        <v>388</v>
      </c>
      <c r="C160" s="0" t="s">
        <v>265</v>
      </c>
      <c r="D160" s="0" t="s">
        <v>265</v>
      </c>
      <c r="E160" s="1" t="s">
        <v>338</v>
      </c>
      <c r="F160" s="0" t="s">
        <v>43</v>
      </c>
      <c r="G160" s="0" t="b">
        <f aca="false">EXACT(F160,J160)</f>
        <v>0</v>
      </c>
      <c r="J160" s="2" t="s">
        <v>120</v>
      </c>
      <c r="K160" s="5" t="n">
        <v>0.0622285294092452</v>
      </c>
      <c r="L160" s="2" t="s">
        <v>43</v>
      </c>
      <c r="M160" s="5" t="n">
        <v>0.0103741466643557</v>
      </c>
      <c r="N160" s="2" t="s">
        <v>52</v>
      </c>
      <c r="O160" s="5" t="n">
        <v>-0.0113373466423743</v>
      </c>
      <c r="P160" s="2" t="s">
        <v>26</v>
      </c>
      <c r="Q160" s="5" t="n">
        <v>-0.0119224728648189</v>
      </c>
      <c r="R160" s="2" t="s">
        <v>119</v>
      </c>
      <c r="S160" s="5" t="n">
        <v>-0.0143426632744928</v>
      </c>
      <c r="V160" s="6"/>
      <c r="X160" s="6"/>
      <c r="Z160" s="6"/>
      <c r="AB160" s="6"/>
      <c r="AD160" s="6"/>
    </row>
    <row r="161" customFormat="false" ht="13" hidden="false" customHeight="false" outlineLevel="0" collapsed="false">
      <c r="A161" s="0" t="s">
        <v>389</v>
      </c>
      <c r="B161" s="0" t="s">
        <v>390</v>
      </c>
      <c r="C161" s="0" t="s">
        <v>265</v>
      </c>
      <c r="D161" s="0" t="s">
        <v>265</v>
      </c>
      <c r="E161" s="1" t="s">
        <v>338</v>
      </c>
      <c r="F161" s="0" t="s">
        <v>43</v>
      </c>
      <c r="G161" s="0" t="b">
        <f aca="false">EXACT(F161,J161)</f>
        <v>0</v>
      </c>
      <c r="J161" s="2" t="s">
        <v>100</v>
      </c>
      <c r="K161" s="5" t="n">
        <v>0.0663791261728446</v>
      </c>
      <c r="L161" s="2" t="s">
        <v>76</v>
      </c>
      <c r="M161" s="5" t="n">
        <v>0.0388799178545105</v>
      </c>
      <c r="N161" s="2" t="s">
        <v>43</v>
      </c>
      <c r="O161" s="5" t="n">
        <v>0.033305741360638</v>
      </c>
      <c r="P161" s="2" t="s">
        <v>26</v>
      </c>
      <c r="Q161" s="5" t="n">
        <v>0.0275165081976432</v>
      </c>
      <c r="R161" s="2" t="s">
        <v>25</v>
      </c>
      <c r="S161" s="5" t="n">
        <v>-4.62574738894173E-005</v>
      </c>
      <c r="V161" s="6"/>
      <c r="X161" s="6"/>
      <c r="Z161" s="6"/>
      <c r="AB161" s="6"/>
      <c r="AD161" s="6"/>
    </row>
    <row r="162" customFormat="false" ht="13" hidden="false" customHeight="false" outlineLevel="0" collapsed="false">
      <c r="A162" s="0" t="s">
        <v>391</v>
      </c>
      <c r="B162" s="0" t="s">
        <v>384</v>
      </c>
      <c r="C162" s="0" t="s">
        <v>265</v>
      </c>
      <c r="D162" s="0" t="s">
        <v>265</v>
      </c>
      <c r="E162" s="1" t="s">
        <v>338</v>
      </c>
      <c r="F162" s="0" t="s">
        <v>43</v>
      </c>
      <c r="G162" s="0" t="b">
        <f aca="false">EXACT(F162,J162)</f>
        <v>0</v>
      </c>
      <c r="J162" s="2" t="s">
        <v>100</v>
      </c>
      <c r="K162" s="5" t="n">
        <v>0.0572457293466483</v>
      </c>
      <c r="L162" s="2" t="s">
        <v>43</v>
      </c>
      <c r="M162" s="5" t="n">
        <v>0.0475138959127522</v>
      </c>
      <c r="N162" s="2" t="s">
        <v>76</v>
      </c>
      <c r="O162" s="5" t="n">
        <v>0.0291058876045985</v>
      </c>
      <c r="P162" s="2" t="s">
        <v>25</v>
      </c>
      <c r="Q162" s="5" t="n">
        <v>0.00120515815599494</v>
      </c>
      <c r="R162" s="2" t="s">
        <v>56</v>
      </c>
      <c r="S162" s="5" t="n">
        <v>-0.00769036439469724</v>
      </c>
      <c r="V162" s="6"/>
      <c r="X162" s="6"/>
      <c r="Z162" s="6"/>
      <c r="AB162" s="6"/>
      <c r="AD162" s="6"/>
    </row>
    <row r="163" customFormat="false" ht="13" hidden="false" customHeight="false" outlineLevel="0" collapsed="false">
      <c r="A163" s="0" t="s">
        <v>392</v>
      </c>
      <c r="B163" s="0" t="s">
        <v>393</v>
      </c>
      <c r="C163" s="0" t="s">
        <v>265</v>
      </c>
      <c r="D163" s="0" t="s">
        <v>394</v>
      </c>
      <c r="E163" s="1" t="s">
        <v>338</v>
      </c>
      <c r="F163" s="0" t="s">
        <v>43</v>
      </c>
      <c r="G163" s="0" t="b">
        <f aca="false">EXACT(F163,J163)</f>
        <v>0</v>
      </c>
      <c r="J163" s="2" t="s">
        <v>100</v>
      </c>
      <c r="K163" s="5" t="n">
        <v>0.0385523377674078</v>
      </c>
      <c r="L163" s="2" t="s">
        <v>25</v>
      </c>
      <c r="M163" s="5" t="n">
        <v>0.0254935461253482</v>
      </c>
      <c r="N163" s="2" t="s">
        <v>43</v>
      </c>
      <c r="O163" s="5" t="n">
        <v>0.0192481492195311</v>
      </c>
      <c r="P163" s="2" t="s">
        <v>76</v>
      </c>
      <c r="Q163" s="5" t="n">
        <v>0.0180467978297457</v>
      </c>
      <c r="R163" s="2" t="s">
        <v>26</v>
      </c>
      <c r="S163" s="5" t="n">
        <v>0.00364207407515681</v>
      </c>
      <c r="V163" s="6"/>
      <c r="X163" s="6"/>
      <c r="Z163" s="6"/>
      <c r="AB163" s="6"/>
      <c r="AD163" s="6"/>
    </row>
    <row r="164" customFormat="false" ht="13" hidden="false" customHeight="false" outlineLevel="0" collapsed="false">
      <c r="A164" s="0" t="s">
        <v>395</v>
      </c>
      <c r="B164" s="0" t="s">
        <v>396</v>
      </c>
      <c r="C164" s="0" t="s">
        <v>265</v>
      </c>
      <c r="D164" s="0" t="s">
        <v>265</v>
      </c>
      <c r="E164" s="1" t="s">
        <v>338</v>
      </c>
      <c r="F164" s="0" t="s">
        <v>43</v>
      </c>
      <c r="G164" s="0" t="b">
        <f aca="false">EXACT(F164,J164)</f>
        <v>0</v>
      </c>
      <c r="J164" s="2" t="s">
        <v>68</v>
      </c>
      <c r="K164" s="5" t="n">
        <v>0.0222011624507245</v>
      </c>
      <c r="L164" s="2" t="s">
        <v>120</v>
      </c>
      <c r="M164" s="5" t="n">
        <v>0.00196404899144678</v>
      </c>
      <c r="N164" s="2" t="s">
        <v>43</v>
      </c>
      <c r="O164" s="5" t="n">
        <v>-0.00154409008683743</v>
      </c>
      <c r="P164" s="2" t="s">
        <v>52</v>
      </c>
      <c r="Q164" s="5" t="n">
        <v>-0.0048538800054395</v>
      </c>
      <c r="R164" s="2" t="s">
        <v>25</v>
      </c>
      <c r="S164" s="5" t="n">
        <v>-0.0101972915364006</v>
      </c>
      <c r="V164" s="6"/>
      <c r="X164" s="6"/>
      <c r="Z164" s="6"/>
      <c r="AB164" s="6"/>
      <c r="AD164" s="6"/>
    </row>
    <row r="165" customFormat="false" ht="13" hidden="false" customHeight="false" outlineLevel="0" collapsed="false">
      <c r="A165" s="0" t="s">
        <v>397</v>
      </c>
      <c r="B165" s="0" t="s">
        <v>398</v>
      </c>
      <c r="C165" s="0" t="s">
        <v>265</v>
      </c>
      <c r="D165" s="0" t="s">
        <v>265</v>
      </c>
      <c r="E165" s="1" t="s">
        <v>338</v>
      </c>
      <c r="F165" s="0" t="s">
        <v>43</v>
      </c>
      <c r="G165" s="0" t="b">
        <f aca="false">EXACT(F165,J165)</f>
        <v>1</v>
      </c>
      <c r="J165" s="2" t="s">
        <v>43</v>
      </c>
      <c r="K165" s="5" t="n">
        <v>0.022466513886416</v>
      </c>
      <c r="L165" s="2" t="s">
        <v>25</v>
      </c>
      <c r="M165" s="5" t="n">
        <v>0.0195727120397847</v>
      </c>
      <c r="N165" s="2" t="s">
        <v>26</v>
      </c>
      <c r="O165" s="5" t="n">
        <v>0.0112701331467683</v>
      </c>
      <c r="P165" s="2" t="s">
        <v>100</v>
      </c>
      <c r="Q165" s="5" t="n">
        <v>-0.00638152979214347</v>
      </c>
      <c r="R165" s="2" t="s">
        <v>27</v>
      </c>
      <c r="S165" s="5" t="n">
        <v>-0.0240668996175575</v>
      </c>
      <c r="V165" s="6"/>
      <c r="X165" s="6"/>
      <c r="Z165" s="6"/>
      <c r="AB165" s="6"/>
      <c r="AD165" s="6"/>
    </row>
    <row r="166" customFormat="false" ht="13" hidden="false" customHeight="false" outlineLevel="0" collapsed="false">
      <c r="A166" s="0" t="s">
        <v>399</v>
      </c>
      <c r="B166" s="0" t="s">
        <v>400</v>
      </c>
      <c r="C166" s="0" t="s">
        <v>273</v>
      </c>
      <c r="D166" s="0" t="s">
        <v>273</v>
      </c>
      <c r="E166" s="1" t="s">
        <v>338</v>
      </c>
      <c r="F166" s="0" t="s">
        <v>274</v>
      </c>
      <c r="G166" s="0" t="b">
        <f aca="false">EXACT(F166,J166)</f>
        <v>1</v>
      </c>
      <c r="J166" s="2" t="s">
        <v>274</v>
      </c>
      <c r="K166" s="5" t="n">
        <v>0.494837761385168</v>
      </c>
      <c r="L166" s="2" t="s">
        <v>52</v>
      </c>
      <c r="M166" s="5" t="n">
        <v>0.0556730062485512</v>
      </c>
      <c r="N166" s="2" t="s">
        <v>26</v>
      </c>
      <c r="O166" s="5" t="n">
        <v>-0.00774735923290867</v>
      </c>
      <c r="P166" s="2" t="s">
        <v>206</v>
      </c>
      <c r="Q166" s="5" t="n">
        <v>-0.0187405598679268</v>
      </c>
      <c r="R166" s="2" t="s">
        <v>25</v>
      </c>
      <c r="S166" s="5" t="n">
        <v>-0.0250839766226013</v>
      </c>
      <c r="V166" s="6"/>
      <c r="X166" s="6"/>
      <c r="Z166" s="6"/>
      <c r="AB166" s="6"/>
      <c r="AD166" s="6"/>
    </row>
    <row r="167" customFormat="false" ht="13" hidden="false" customHeight="false" outlineLevel="0" collapsed="false">
      <c r="A167" s="0" t="s">
        <v>401</v>
      </c>
      <c r="B167" s="0" t="s">
        <v>402</v>
      </c>
      <c r="C167" s="0" t="s">
        <v>273</v>
      </c>
      <c r="D167" s="0" t="s">
        <v>273</v>
      </c>
      <c r="E167" s="1" t="s">
        <v>338</v>
      </c>
      <c r="F167" s="0" t="s">
        <v>274</v>
      </c>
      <c r="G167" s="0" t="b">
        <f aca="false">EXACT(F167,J167)</f>
        <v>1</v>
      </c>
      <c r="J167" s="2" t="s">
        <v>274</v>
      </c>
      <c r="K167" s="5" t="n">
        <v>0.482416634835897</v>
      </c>
      <c r="L167" s="2" t="s">
        <v>52</v>
      </c>
      <c r="M167" s="5" t="n">
        <v>0.121949652933518</v>
      </c>
      <c r="N167" s="2" t="s">
        <v>26</v>
      </c>
      <c r="O167" s="5" t="n">
        <v>0.0180209676778031</v>
      </c>
      <c r="P167" s="2" t="s">
        <v>129</v>
      </c>
      <c r="Q167" s="5" t="n">
        <v>-0.0125479365664612</v>
      </c>
      <c r="R167" s="2" t="s">
        <v>216</v>
      </c>
      <c r="S167" s="5" t="n">
        <v>-0.013812689331295</v>
      </c>
      <c r="V167" s="6"/>
      <c r="X167" s="6"/>
      <c r="Z167" s="6"/>
      <c r="AB167" s="6"/>
      <c r="AD167" s="6"/>
    </row>
    <row r="168" customFormat="false" ht="13" hidden="false" customHeight="false" outlineLevel="0" collapsed="false">
      <c r="A168" s="0" t="s">
        <v>403</v>
      </c>
      <c r="B168" s="0" t="s">
        <v>404</v>
      </c>
      <c r="C168" s="0" t="s">
        <v>273</v>
      </c>
      <c r="D168" s="0" t="s">
        <v>273</v>
      </c>
      <c r="E168" s="1" t="s">
        <v>338</v>
      </c>
      <c r="F168" s="0" t="s">
        <v>274</v>
      </c>
      <c r="G168" s="0" t="b">
        <f aca="false">EXACT(F168,J168)</f>
        <v>1</v>
      </c>
      <c r="J168" s="2" t="s">
        <v>274</v>
      </c>
      <c r="K168" s="5" t="n">
        <v>0.479376285950541</v>
      </c>
      <c r="L168" s="2" t="s">
        <v>52</v>
      </c>
      <c r="M168" s="5" t="n">
        <v>0.0292930750468634</v>
      </c>
      <c r="N168" s="2" t="s">
        <v>26</v>
      </c>
      <c r="O168" s="5" t="n">
        <v>0.00693836141208135</v>
      </c>
      <c r="P168" s="2" t="s">
        <v>129</v>
      </c>
      <c r="Q168" s="5" t="n">
        <v>0.00635266772503418</v>
      </c>
      <c r="R168" s="2" t="s">
        <v>25</v>
      </c>
      <c r="S168" s="5" t="n">
        <v>-0.0166261940683399</v>
      </c>
      <c r="V168" s="6"/>
      <c r="X168" s="6"/>
      <c r="Z168" s="6"/>
      <c r="AB168" s="6"/>
      <c r="AD168" s="6"/>
    </row>
    <row r="169" customFormat="false" ht="13" hidden="false" customHeight="false" outlineLevel="0" collapsed="false">
      <c r="A169" s="0" t="s">
        <v>405</v>
      </c>
      <c r="B169" s="0" t="s">
        <v>402</v>
      </c>
      <c r="C169" s="0" t="s">
        <v>273</v>
      </c>
      <c r="D169" s="0" t="s">
        <v>273</v>
      </c>
      <c r="E169" s="1" t="s">
        <v>338</v>
      </c>
      <c r="F169" s="0" t="s">
        <v>274</v>
      </c>
      <c r="G169" s="0" t="b">
        <f aca="false">EXACT(F169,J169)</f>
        <v>1</v>
      </c>
      <c r="J169" s="2" t="s">
        <v>274</v>
      </c>
      <c r="K169" s="5" t="n">
        <v>0.459919834707445</v>
      </c>
      <c r="L169" s="2" t="s">
        <v>26</v>
      </c>
      <c r="M169" s="5" t="n">
        <v>0.00831211226942194</v>
      </c>
      <c r="N169" s="2" t="s">
        <v>52</v>
      </c>
      <c r="O169" s="5" t="n">
        <v>-0.00584560863635093</v>
      </c>
      <c r="P169" s="2" t="s">
        <v>129</v>
      </c>
      <c r="Q169" s="5" t="n">
        <v>-0.00631169394605413</v>
      </c>
      <c r="R169" s="2" t="s">
        <v>25</v>
      </c>
      <c r="S169" s="5" t="n">
        <v>-0.0145137419372147</v>
      </c>
      <c r="V169" s="6"/>
      <c r="X169" s="6"/>
      <c r="Z169" s="6"/>
      <c r="AB169" s="6"/>
      <c r="AD169" s="6"/>
    </row>
    <row r="170" customFormat="false" ht="13" hidden="false" customHeight="false" outlineLevel="0" collapsed="false">
      <c r="A170" s="0" t="s">
        <v>406</v>
      </c>
      <c r="B170" s="0" t="s">
        <v>402</v>
      </c>
      <c r="C170" s="0" t="s">
        <v>273</v>
      </c>
      <c r="D170" s="0" t="s">
        <v>273</v>
      </c>
      <c r="E170" s="1" t="s">
        <v>338</v>
      </c>
      <c r="F170" s="0" t="s">
        <v>274</v>
      </c>
      <c r="G170" s="0" t="b">
        <f aca="false">EXACT(F170,J170)</f>
        <v>1</v>
      </c>
      <c r="J170" s="2" t="s">
        <v>274</v>
      </c>
      <c r="K170" s="5" t="n">
        <v>0.457695201795052</v>
      </c>
      <c r="L170" s="2" t="s">
        <v>26</v>
      </c>
      <c r="M170" s="5" t="n">
        <v>0.00469193315518685</v>
      </c>
      <c r="N170" s="2" t="s">
        <v>31</v>
      </c>
      <c r="O170" s="5" t="n">
        <v>-0.0293071386493204</v>
      </c>
      <c r="P170" s="2" t="s">
        <v>27</v>
      </c>
      <c r="Q170" s="5" t="n">
        <v>-0.0318907818526681</v>
      </c>
      <c r="R170" s="2" t="s">
        <v>25</v>
      </c>
      <c r="S170" s="5" t="n">
        <v>-0.0333204981902169</v>
      </c>
      <c r="V170" s="6"/>
      <c r="X170" s="6"/>
      <c r="Z170" s="6"/>
      <c r="AB170" s="6"/>
      <c r="AD170" s="6"/>
    </row>
    <row r="171" customFormat="false" ht="13" hidden="false" customHeight="false" outlineLevel="0" collapsed="false">
      <c r="A171" s="0" t="s">
        <v>407</v>
      </c>
      <c r="B171" s="0" t="s">
        <v>402</v>
      </c>
      <c r="C171" s="0" t="s">
        <v>273</v>
      </c>
      <c r="D171" s="0" t="s">
        <v>273</v>
      </c>
      <c r="E171" s="1" t="s">
        <v>338</v>
      </c>
      <c r="F171" s="0" t="s">
        <v>274</v>
      </c>
      <c r="G171" s="0" t="b">
        <f aca="false">EXACT(F171,J171)</f>
        <v>1</v>
      </c>
      <c r="J171" s="2" t="s">
        <v>274</v>
      </c>
      <c r="K171" s="5" t="n">
        <v>0.423095598882551</v>
      </c>
      <c r="L171" s="2" t="s">
        <v>52</v>
      </c>
      <c r="M171" s="5" t="n">
        <v>0.014783908981121</v>
      </c>
      <c r="N171" s="2" t="s">
        <v>26</v>
      </c>
      <c r="O171" s="5" t="n">
        <v>0.00476590364367606</v>
      </c>
      <c r="P171" s="2" t="s">
        <v>129</v>
      </c>
      <c r="Q171" s="5" t="n">
        <v>0.00373042888113171</v>
      </c>
      <c r="R171" s="2" t="s">
        <v>27</v>
      </c>
      <c r="S171" s="5" t="n">
        <v>-0.0200089276049161</v>
      </c>
      <c r="V171" s="6"/>
      <c r="X171" s="6"/>
      <c r="Z171" s="6"/>
      <c r="AB171" s="6"/>
      <c r="AD171" s="6"/>
    </row>
    <row r="172" customFormat="false" ht="13" hidden="false" customHeight="false" outlineLevel="0" collapsed="false">
      <c r="A172" s="0" t="s">
        <v>408</v>
      </c>
      <c r="B172" s="0" t="s">
        <v>402</v>
      </c>
      <c r="C172" s="0" t="s">
        <v>273</v>
      </c>
      <c r="D172" s="0" t="s">
        <v>273</v>
      </c>
      <c r="E172" s="1" t="s">
        <v>338</v>
      </c>
      <c r="F172" s="0" t="s">
        <v>274</v>
      </c>
      <c r="G172" s="0" t="b">
        <f aca="false">EXACT(F172,J172)</f>
        <v>1</v>
      </c>
      <c r="J172" s="2" t="s">
        <v>274</v>
      </c>
      <c r="K172" s="5" t="n">
        <v>0.406623079671504</v>
      </c>
      <c r="L172" s="2" t="s">
        <v>52</v>
      </c>
      <c r="M172" s="5" t="n">
        <v>0.0255280862282466</v>
      </c>
      <c r="N172" s="2" t="s">
        <v>129</v>
      </c>
      <c r="O172" s="5" t="n">
        <v>0.0133134363846424</v>
      </c>
      <c r="P172" s="2" t="s">
        <v>216</v>
      </c>
      <c r="Q172" s="5" t="n">
        <v>0.000299144518776312</v>
      </c>
      <c r="R172" s="2" t="s">
        <v>26</v>
      </c>
      <c r="S172" s="5" t="n">
        <v>-0.00328245496401143</v>
      </c>
      <c r="V172" s="6"/>
      <c r="X172" s="6"/>
      <c r="Z172" s="6"/>
      <c r="AB172" s="6"/>
      <c r="AD172" s="6"/>
    </row>
    <row r="173" customFormat="false" ht="13" hidden="false" customHeight="false" outlineLevel="0" collapsed="false">
      <c r="A173" s="0" t="s">
        <v>409</v>
      </c>
      <c r="B173" s="0" t="s">
        <v>410</v>
      </c>
      <c r="C173" s="0" t="s">
        <v>273</v>
      </c>
      <c r="D173" s="0" t="s">
        <v>273</v>
      </c>
      <c r="E173" s="1" t="s">
        <v>338</v>
      </c>
      <c r="F173" s="0" t="s">
        <v>274</v>
      </c>
      <c r="G173" s="0" t="b">
        <f aca="false">EXACT(F173,J173)</f>
        <v>1</v>
      </c>
      <c r="J173" s="2" t="s">
        <v>274</v>
      </c>
      <c r="K173" s="5" t="n">
        <v>0.353760952445769</v>
      </c>
      <c r="L173" s="2" t="s">
        <v>129</v>
      </c>
      <c r="M173" s="5" t="n">
        <v>0.0149753942651143</v>
      </c>
      <c r="N173" s="2" t="s">
        <v>52</v>
      </c>
      <c r="O173" s="5" t="n">
        <v>0.0126120532789013</v>
      </c>
      <c r="P173" s="2" t="s">
        <v>216</v>
      </c>
      <c r="Q173" s="5" t="n">
        <v>0.00904057248047308</v>
      </c>
      <c r="R173" s="2" t="s">
        <v>26</v>
      </c>
      <c r="S173" s="5" t="n">
        <v>0.00648650299411409</v>
      </c>
      <c r="V173" s="6"/>
      <c r="X173" s="6"/>
      <c r="Z173" s="6"/>
      <c r="AB173" s="6"/>
      <c r="AD173" s="6"/>
    </row>
    <row r="174" customFormat="false" ht="13" hidden="false" customHeight="false" outlineLevel="0" collapsed="false">
      <c r="A174" s="0" t="s">
        <v>411</v>
      </c>
      <c r="B174" s="0" t="s">
        <v>412</v>
      </c>
      <c r="C174" s="0" t="s">
        <v>281</v>
      </c>
      <c r="D174" s="0" t="s">
        <v>281</v>
      </c>
      <c r="E174" s="1" t="s">
        <v>338</v>
      </c>
      <c r="F174" s="0" t="s">
        <v>282</v>
      </c>
      <c r="G174" s="0" t="b">
        <f aca="false">EXACT(F174,J174)</f>
        <v>1</v>
      </c>
      <c r="J174" s="2" t="s">
        <v>282</v>
      </c>
      <c r="K174" s="5" t="n">
        <v>0.154000533729239</v>
      </c>
      <c r="L174" s="2" t="s">
        <v>43</v>
      </c>
      <c r="M174" s="5" t="n">
        <v>-0.00692095249589971</v>
      </c>
      <c r="N174" s="2" t="s">
        <v>288</v>
      </c>
      <c r="O174" s="5" t="n">
        <v>-0.0230001223657493</v>
      </c>
      <c r="P174" s="2" t="s">
        <v>31</v>
      </c>
      <c r="Q174" s="5" t="n">
        <v>-0.0241665489446221</v>
      </c>
      <c r="R174" s="2" t="s">
        <v>27</v>
      </c>
      <c r="S174" s="5" t="n">
        <v>-0.0254334763606273</v>
      </c>
      <c r="V174" s="6"/>
      <c r="X174" s="6"/>
      <c r="Z174" s="6"/>
      <c r="AB174" s="6"/>
      <c r="AD174" s="6"/>
    </row>
    <row r="175" customFormat="false" ht="13" hidden="false" customHeight="false" outlineLevel="0" collapsed="false">
      <c r="A175" s="0" t="s">
        <v>413</v>
      </c>
      <c r="B175" s="0" t="s">
        <v>414</v>
      </c>
      <c r="C175" s="0" t="s">
        <v>306</v>
      </c>
      <c r="D175" s="0" t="s">
        <v>415</v>
      </c>
      <c r="E175" s="1" t="s">
        <v>338</v>
      </c>
      <c r="F175" s="0" t="s">
        <v>307</v>
      </c>
      <c r="G175" s="0" t="b">
        <f aca="false">EXACT(F175,J175)</f>
        <v>0</v>
      </c>
      <c r="H175" s="2" t="b">
        <f aca="false">TRUE()</f>
        <v>1</v>
      </c>
      <c r="J175" s="2" t="s">
        <v>120</v>
      </c>
      <c r="K175" s="5" t="n">
        <v>0.083132438043421</v>
      </c>
      <c r="L175" s="2" t="s">
        <v>119</v>
      </c>
      <c r="M175" s="5" t="n">
        <v>0.0315790931970172</v>
      </c>
      <c r="N175" s="2" t="s">
        <v>68</v>
      </c>
      <c r="O175" s="5" t="n">
        <v>0.0314861017447118</v>
      </c>
      <c r="P175" s="2" t="s">
        <v>27</v>
      </c>
      <c r="Q175" s="5" t="n">
        <v>-0.0149009163507679</v>
      </c>
      <c r="R175" s="2" t="s">
        <v>25</v>
      </c>
      <c r="S175" s="5" t="n">
        <v>-0.0187364823071016</v>
      </c>
      <c r="V175" s="6"/>
      <c r="X175" s="6"/>
      <c r="Z175" s="6"/>
      <c r="AB175" s="6"/>
      <c r="AD175" s="6"/>
    </row>
    <row r="176" customFormat="false" ht="13" hidden="false" customHeight="false" outlineLevel="0" collapsed="false">
      <c r="A176" s="0" t="s">
        <v>416</v>
      </c>
      <c r="B176" s="0" t="s">
        <v>417</v>
      </c>
      <c r="C176" s="0" t="s">
        <v>316</v>
      </c>
      <c r="D176" s="0" t="s">
        <v>95</v>
      </c>
      <c r="E176" s="1" t="s">
        <v>338</v>
      </c>
      <c r="F176" s="0" t="s">
        <v>291</v>
      </c>
      <c r="G176" s="0" t="b">
        <f aca="false">EXACT(F176,J176)</f>
        <v>1</v>
      </c>
      <c r="J176" s="2" t="s">
        <v>291</v>
      </c>
      <c r="K176" s="5" t="n">
        <v>0.354913524517232</v>
      </c>
      <c r="L176" s="2" t="s">
        <v>52</v>
      </c>
      <c r="M176" s="5" t="n">
        <v>0.0353370540274853</v>
      </c>
      <c r="N176" s="2" t="s">
        <v>321</v>
      </c>
      <c r="O176" s="5" t="n">
        <v>0.0167188579758253</v>
      </c>
      <c r="P176" s="2" t="s">
        <v>26</v>
      </c>
      <c r="Q176" s="5" t="n">
        <v>0.00210033905060889</v>
      </c>
      <c r="R176" s="2" t="s">
        <v>25</v>
      </c>
      <c r="S176" s="5" t="n">
        <v>-0.00609247728534261</v>
      </c>
      <c r="V176" s="6"/>
      <c r="X176" s="6"/>
      <c r="Z176" s="6"/>
      <c r="AB176" s="6"/>
      <c r="AD176" s="6"/>
    </row>
    <row r="177" customFormat="false" ht="13" hidden="false" customHeight="false" outlineLevel="0" collapsed="false">
      <c r="A177" s="0" t="s">
        <v>418</v>
      </c>
      <c r="B177" s="0" t="s">
        <v>419</v>
      </c>
      <c r="C177" s="0" t="s">
        <v>316</v>
      </c>
      <c r="D177" s="0" t="s">
        <v>420</v>
      </c>
      <c r="E177" s="1" t="s">
        <v>338</v>
      </c>
      <c r="F177" s="0" t="s">
        <v>291</v>
      </c>
      <c r="G177" s="0" t="b">
        <f aca="false">EXACT(F177,J177)</f>
        <v>1</v>
      </c>
      <c r="J177" s="2" t="s">
        <v>291</v>
      </c>
      <c r="K177" s="5" t="n">
        <v>0.350202253921406</v>
      </c>
      <c r="L177" s="2" t="s">
        <v>321</v>
      </c>
      <c r="M177" s="5" t="n">
        <v>0.0878462609429133</v>
      </c>
      <c r="N177" s="2" t="s">
        <v>52</v>
      </c>
      <c r="O177" s="5" t="n">
        <v>0.0103961326440074</v>
      </c>
      <c r="P177" s="2" t="s">
        <v>26</v>
      </c>
      <c r="Q177" s="5" t="n">
        <v>0.00203035810622945</v>
      </c>
      <c r="R177" s="2" t="s">
        <v>27</v>
      </c>
      <c r="S177" s="5" t="n">
        <v>-0.00929080304854736</v>
      </c>
      <c r="V177" s="6"/>
      <c r="X177" s="6"/>
      <c r="Z177" s="6"/>
      <c r="AB177" s="6"/>
      <c r="AD177" s="6"/>
    </row>
    <row r="178" customFormat="false" ht="13" hidden="false" customHeight="false" outlineLevel="0" collapsed="false">
      <c r="A178" s="0" t="s">
        <v>421</v>
      </c>
      <c r="B178" s="0" t="s">
        <v>417</v>
      </c>
      <c r="C178" s="0" t="s">
        <v>316</v>
      </c>
      <c r="D178" s="0" t="s">
        <v>95</v>
      </c>
      <c r="E178" s="1" t="s">
        <v>338</v>
      </c>
      <c r="F178" s="0" t="s">
        <v>291</v>
      </c>
      <c r="G178" s="0" t="b">
        <f aca="false">EXACT(F178,J178)</f>
        <v>1</v>
      </c>
      <c r="J178" s="2" t="s">
        <v>291</v>
      </c>
      <c r="K178" s="5" t="n">
        <v>0.297720164258715</v>
      </c>
      <c r="L178" s="2" t="s">
        <v>26</v>
      </c>
      <c r="M178" s="5" t="n">
        <v>0.0172624450274269</v>
      </c>
      <c r="N178" s="2" t="s">
        <v>27</v>
      </c>
      <c r="O178" s="5" t="n">
        <v>-0.00841685234213054</v>
      </c>
      <c r="P178" s="2" t="s">
        <v>46</v>
      </c>
      <c r="Q178" s="5" t="n">
        <v>-0.0124154589112317</v>
      </c>
      <c r="R178" s="2" t="s">
        <v>25</v>
      </c>
      <c r="S178" s="5" t="n">
        <v>-0.0126364036738878</v>
      </c>
      <c r="V178" s="6"/>
      <c r="X178" s="6"/>
      <c r="Z178" s="6"/>
      <c r="AB178" s="6"/>
      <c r="AD178" s="6"/>
    </row>
    <row r="179" customFormat="false" ht="13" hidden="false" customHeight="false" outlineLevel="0" collapsed="false">
      <c r="A179" s="0" t="s">
        <v>422</v>
      </c>
      <c r="B179" s="0" t="s">
        <v>417</v>
      </c>
      <c r="C179" s="0" t="s">
        <v>316</v>
      </c>
      <c r="D179" s="0" t="s">
        <v>95</v>
      </c>
      <c r="E179" s="1" t="s">
        <v>338</v>
      </c>
      <c r="F179" s="0" t="s">
        <v>291</v>
      </c>
      <c r="G179" s="0" t="b">
        <f aca="false">EXACT(F179,J179)</f>
        <v>1</v>
      </c>
      <c r="J179" s="2" t="s">
        <v>291</v>
      </c>
      <c r="K179" s="5" t="n">
        <v>0.293290354556903</v>
      </c>
      <c r="L179" s="2" t="s">
        <v>321</v>
      </c>
      <c r="M179" s="5" t="n">
        <v>0.0656626335499593</v>
      </c>
      <c r="N179" s="2" t="s">
        <v>26</v>
      </c>
      <c r="O179" s="5" t="n">
        <v>0.000780289594211165</v>
      </c>
      <c r="P179" s="2" t="s">
        <v>27</v>
      </c>
      <c r="Q179" s="5" t="n">
        <v>-0.00432473763286596</v>
      </c>
      <c r="R179" s="2" t="s">
        <v>31</v>
      </c>
      <c r="S179" s="5" t="n">
        <v>-0.0188056849472022</v>
      </c>
      <c r="V179" s="6"/>
      <c r="X179" s="6"/>
      <c r="Z179" s="6"/>
      <c r="AB179" s="6"/>
      <c r="AD179" s="6"/>
    </row>
    <row r="180" customFormat="false" ht="13" hidden="false" customHeight="false" outlineLevel="0" collapsed="false">
      <c r="A180" s="0" t="s">
        <v>423</v>
      </c>
      <c r="B180" s="0" t="s">
        <v>417</v>
      </c>
      <c r="C180" s="0" t="s">
        <v>316</v>
      </c>
      <c r="D180" s="0" t="s">
        <v>95</v>
      </c>
      <c r="E180" s="1" t="s">
        <v>338</v>
      </c>
      <c r="F180" s="0" t="s">
        <v>291</v>
      </c>
      <c r="G180" s="0" t="b">
        <f aca="false">EXACT(F180,J180)</f>
        <v>1</v>
      </c>
      <c r="J180" s="2" t="s">
        <v>291</v>
      </c>
      <c r="K180" s="5" t="n">
        <v>0.236740928002674</v>
      </c>
      <c r="L180" s="2" t="s">
        <v>27</v>
      </c>
      <c r="M180" s="5" t="n">
        <v>-0.00465772168188701</v>
      </c>
      <c r="N180" s="2" t="s">
        <v>31</v>
      </c>
      <c r="O180" s="5" t="n">
        <v>-0.0164298159029404</v>
      </c>
      <c r="P180" s="2" t="s">
        <v>25</v>
      </c>
      <c r="Q180" s="5" t="n">
        <v>-0.0307845207407794</v>
      </c>
      <c r="R180" s="2" t="s">
        <v>68</v>
      </c>
      <c r="S180" s="5" t="n">
        <v>-0.0340286251187985</v>
      </c>
      <c r="V180" s="6"/>
      <c r="X180" s="6"/>
      <c r="Z180" s="6"/>
      <c r="AB180" s="6"/>
      <c r="AD180" s="6"/>
    </row>
    <row r="181" customFormat="false" ht="13" hidden="false" customHeight="false" outlineLevel="0" collapsed="false">
      <c r="A181" s="0" t="s">
        <v>424</v>
      </c>
      <c r="B181" s="0" t="s">
        <v>417</v>
      </c>
      <c r="C181" s="0" t="s">
        <v>316</v>
      </c>
      <c r="D181" s="0" t="s">
        <v>95</v>
      </c>
      <c r="E181" s="1" t="s">
        <v>338</v>
      </c>
      <c r="F181" s="0" t="s">
        <v>291</v>
      </c>
      <c r="G181" s="0" t="b">
        <f aca="false">EXACT(F181,J181)</f>
        <v>1</v>
      </c>
      <c r="J181" s="2" t="s">
        <v>291</v>
      </c>
      <c r="K181" s="5" t="n">
        <v>0.237499707341271</v>
      </c>
      <c r="L181" s="2" t="s">
        <v>321</v>
      </c>
      <c r="M181" s="5" t="n">
        <v>0.0358682218251955</v>
      </c>
      <c r="N181" s="2" t="s">
        <v>27</v>
      </c>
      <c r="O181" s="5" t="n">
        <v>0.00202222692836646</v>
      </c>
      <c r="P181" s="2" t="s">
        <v>425</v>
      </c>
      <c r="Q181" s="5" t="n">
        <v>-0.0138184214997785</v>
      </c>
      <c r="R181" s="2" t="s">
        <v>25</v>
      </c>
      <c r="S181" s="5" t="n">
        <v>-0.0156668235753806</v>
      </c>
      <c r="V181" s="6"/>
      <c r="X181" s="6"/>
      <c r="Z181" s="6"/>
      <c r="AB181" s="6"/>
      <c r="AD181" s="6"/>
    </row>
    <row r="182" customFormat="false" ht="13" hidden="false" customHeight="false" outlineLevel="0" collapsed="false">
      <c r="A182" s="0" t="s">
        <v>426</v>
      </c>
      <c r="B182" s="0" t="s">
        <v>417</v>
      </c>
      <c r="C182" s="0" t="s">
        <v>316</v>
      </c>
      <c r="D182" s="0" t="s">
        <v>95</v>
      </c>
      <c r="E182" s="1" t="s">
        <v>338</v>
      </c>
      <c r="F182" s="0" t="s">
        <v>291</v>
      </c>
      <c r="G182" s="0" t="b">
        <f aca="false">EXACT(F182,J182)</f>
        <v>1</v>
      </c>
      <c r="J182" s="2" t="s">
        <v>291</v>
      </c>
      <c r="K182" s="5" t="n">
        <v>0.238686040244261</v>
      </c>
      <c r="L182" s="2" t="s">
        <v>321</v>
      </c>
      <c r="M182" s="5" t="n">
        <v>0.0827305110068113</v>
      </c>
      <c r="N182" s="2" t="s">
        <v>52</v>
      </c>
      <c r="O182" s="5" t="n">
        <v>0.0557904719287352</v>
      </c>
      <c r="P182" s="2" t="s">
        <v>26</v>
      </c>
      <c r="Q182" s="5" t="n">
        <v>0.00326827197325972</v>
      </c>
      <c r="R182" s="2" t="s">
        <v>425</v>
      </c>
      <c r="S182" s="5" t="n">
        <v>-0.00329455317187763</v>
      </c>
      <c r="V182" s="6"/>
      <c r="X182" s="6"/>
      <c r="Z182" s="6"/>
      <c r="AB182" s="6"/>
      <c r="AD182" s="6"/>
    </row>
    <row r="183" customFormat="false" ht="13" hidden="false" customHeight="false" outlineLevel="0" collapsed="false">
      <c r="A183" s="0" t="s">
        <v>427</v>
      </c>
      <c r="B183" s="0" t="s">
        <v>428</v>
      </c>
      <c r="C183" s="0" t="s">
        <v>316</v>
      </c>
      <c r="D183" s="0" t="s">
        <v>420</v>
      </c>
      <c r="E183" s="1" t="s">
        <v>338</v>
      </c>
      <c r="F183" s="0" t="s">
        <v>291</v>
      </c>
      <c r="G183" s="0" t="b">
        <f aca="false">EXACT(F183,J183)</f>
        <v>1</v>
      </c>
      <c r="J183" s="2" t="s">
        <v>291</v>
      </c>
      <c r="K183" s="5" t="n">
        <v>0.219222382640216</v>
      </c>
      <c r="L183" s="2" t="s">
        <v>52</v>
      </c>
      <c r="M183" s="5" t="n">
        <v>0.0184959968706666</v>
      </c>
      <c r="N183" s="2" t="s">
        <v>321</v>
      </c>
      <c r="O183" s="5" t="n">
        <v>0.0153135560471877</v>
      </c>
      <c r="P183" s="2" t="s">
        <v>26</v>
      </c>
      <c r="Q183" s="5" t="n">
        <v>0.00942220103852055</v>
      </c>
      <c r="R183" s="2" t="s">
        <v>27</v>
      </c>
      <c r="S183" s="5" t="n">
        <v>-0.0157759419881942</v>
      </c>
      <c r="V183" s="6"/>
      <c r="X183" s="6"/>
      <c r="Z183" s="6"/>
      <c r="AB183" s="6"/>
      <c r="AD183" s="6"/>
    </row>
    <row r="184" customFormat="false" ht="13" hidden="false" customHeight="false" outlineLevel="0" collapsed="false">
      <c r="A184" s="0" t="s">
        <v>429</v>
      </c>
      <c r="B184" s="0" t="s">
        <v>430</v>
      </c>
      <c r="C184" s="0" t="s">
        <v>316</v>
      </c>
      <c r="D184" s="0" t="s">
        <v>420</v>
      </c>
      <c r="E184" s="1" t="s">
        <v>338</v>
      </c>
      <c r="F184" s="0" t="s">
        <v>291</v>
      </c>
      <c r="G184" s="0" t="b">
        <f aca="false">EXACT(F184,J184)</f>
        <v>1</v>
      </c>
      <c r="J184" s="2" t="s">
        <v>291</v>
      </c>
      <c r="K184" s="5" t="n">
        <v>0.19096856946522</v>
      </c>
      <c r="L184" s="2" t="s">
        <v>25</v>
      </c>
      <c r="M184" s="5" t="n">
        <v>0.00690138061434403</v>
      </c>
      <c r="N184" s="2" t="s">
        <v>68</v>
      </c>
      <c r="O184" s="5" t="n">
        <v>0.000642862241878667</v>
      </c>
      <c r="P184" s="2" t="s">
        <v>120</v>
      </c>
      <c r="Q184" s="5" t="n">
        <v>-0.00932364347466398</v>
      </c>
      <c r="R184" s="2" t="s">
        <v>216</v>
      </c>
      <c r="S184" s="5" t="n">
        <v>-0.0117816894073628</v>
      </c>
      <c r="V184" s="6"/>
      <c r="X184" s="6"/>
      <c r="Z184" s="6"/>
      <c r="AB184" s="6"/>
      <c r="AD184" s="6"/>
    </row>
    <row r="185" customFormat="false" ht="13" hidden="false" customHeight="false" outlineLevel="0" collapsed="false">
      <c r="A185" s="0" t="s">
        <v>431</v>
      </c>
      <c r="B185" s="0" t="s">
        <v>417</v>
      </c>
      <c r="C185" s="0" t="s">
        <v>316</v>
      </c>
      <c r="D185" s="0" t="s">
        <v>95</v>
      </c>
      <c r="E185" s="1" t="s">
        <v>338</v>
      </c>
      <c r="F185" s="0" t="s">
        <v>291</v>
      </c>
      <c r="G185" s="0" t="b">
        <f aca="false">EXACT(F185,J185)</f>
        <v>1</v>
      </c>
      <c r="J185" s="2" t="s">
        <v>291</v>
      </c>
      <c r="K185" s="5" t="n">
        <v>0.185263097082717</v>
      </c>
      <c r="L185" s="2" t="s">
        <v>26</v>
      </c>
      <c r="M185" s="5" t="n">
        <v>-0.00252257589045891</v>
      </c>
      <c r="N185" s="2" t="s">
        <v>25</v>
      </c>
      <c r="O185" s="5" t="n">
        <v>-0.0069751736018876</v>
      </c>
      <c r="P185" s="2" t="s">
        <v>31</v>
      </c>
      <c r="Q185" s="5" t="n">
        <v>-0.00698870396085652</v>
      </c>
      <c r="R185" s="2" t="s">
        <v>68</v>
      </c>
      <c r="S185" s="5" t="n">
        <v>-0.0224988398260667</v>
      </c>
      <c r="V185" s="6"/>
      <c r="X185" s="6"/>
      <c r="Z185" s="6"/>
      <c r="AB185" s="6"/>
      <c r="AD185" s="6"/>
    </row>
    <row r="186" customFormat="false" ht="13" hidden="false" customHeight="false" outlineLevel="0" collapsed="false">
      <c r="A186" s="0" t="s">
        <v>432</v>
      </c>
      <c r="B186" s="0" t="s">
        <v>433</v>
      </c>
      <c r="C186" s="0" t="s">
        <v>316</v>
      </c>
      <c r="D186" s="0" t="s">
        <v>420</v>
      </c>
      <c r="E186" s="1" t="s">
        <v>338</v>
      </c>
      <c r="F186" s="0" t="s">
        <v>291</v>
      </c>
      <c r="G186" s="0" t="b">
        <f aca="false">EXACT(F186,J186)</f>
        <v>1</v>
      </c>
      <c r="J186" s="2" t="s">
        <v>291</v>
      </c>
      <c r="K186" s="5" t="n">
        <v>0.133096074780882</v>
      </c>
      <c r="L186" s="2" t="s">
        <v>26</v>
      </c>
      <c r="M186" s="5" t="n">
        <v>-0.007972229274598</v>
      </c>
      <c r="N186" s="2" t="s">
        <v>31</v>
      </c>
      <c r="O186" s="5" t="n">
        <v>-0.00908908552045708</v>
      </c>
      <c r="P186" s="2" t="s">
        <v>25</v>
      </c>
      <c r="Q186" s="5" t="n">
        <v>-0.0279760029029847</v>
      </c>
      <c r="R186" s="2" t="s">
        <v>27</v>
      </c>
      <c r="S186" s="5" t="n">
        <v>-0.0298419313587303</v>
      </c>
      <c r="V186" s="6"/>
      <c r="X186" s="6"/>
      <c r="Z186" s="6"/>
      <c r="AB186" s="6"/>
      <c r="AD186" s="6"/>
    </row>
    <row r="187" customFormat="false" ht="13" hidden="false" customHeight="false" outlineLevel="0" collapsed="false">
      <c r="A187" s="0" t="s">
        <v>434</v>
      </c>
      <c r="B187" s="0" t="s">
        <v>417</v>
      </c>
      <c r="C187" s="0" t="s">
        <v>316</v>
      </c>
      <c r="D187" s="0" t="s">
        <v>95</v>
      </c>
      <c r="E187" s="1" t="s">
        <v>338</v>
      </c>
      <c r="F187" s="0" t="s">
        <v>291</v>
      </c>
      <c r="G187" s="0" t="b">
        <f aca="false">EXACT(F187,J187)</f>
        <v>1</v>
      </c>
      <c r="J187" s="2" t="s">
        <v>291</v>
      </c>
      <c r="K187" s="5" t="n">
        <v>0.0767910037033315</v>
      </c>
      <c r="L187" s="2" t="s">
        <v>206</v>
      </c>
      <c r="M187" s="5" t="n">
        <v>0.0126238400446045</v>
      </c>
      <c r="N187" s="2" t="s">
        <v>27</v>
      </c>
      <c r="O187" s="5" t="n">
        <v>-0.00397838994346205</v>
      </c>
      <c r="P187" s="2" t="s">
        <v>26</v>
      </c>
      <c r="Q187" s="5" t="n">
        <v>-0.00495791244535648</v>
      </c>
      <c r="R187" s="2" t="s">
        <v>425</v>
      </c>
      <c r="S187" s="5" t="n">
        <v>-0.00522471865239622</v>
      </c>
      <c r="V187" s="6"/>
      <c r="X187" s="6"/>
      <c r="Z187" s="6"/>
      <c r="AB187" s="6"/>
      <c r="AD187" s="6"/>
    </row>
    <row r="188" customFormat="false" ht="13" hidden="false" customHeight="false" outlineLevel="0" collapsed="false">
      <c r="A188" s="0" t="s">
        <v>435</v>
      </c>
      <c r="B188" s="0" t="s">
        <v>417</v>
      </c>
      <c r="C188" s="0" t="s">
        <v>316</v>
      </c>
      <c r="D188" s="0" t="s">
        <v>95</v>
      </c>
      <c r="E188" s="1" t="s">
        <v>338</v>
      </c>
      <c r="F188" s="0" t="s">
        <v>291</v>
      </c>
      <c r="G188" s="0" t="b">
        <f aca="false">EXACT(F188,J188)</f>
        <v>0</v>
      </c>
      <c r="J188" s="2" t="s">
        <v>68</v>
      </c>
      <c r="K188" s="5" t="n">
        <v>0.00809384338575088</v>
      </c>
      <c r="L188" s="2" t="s">
        <v>31</v>
      </c>
      <c r="M188" s="5" t="n">
        <v>0.00244606420229279</v>
      </c>
      <c r="N188" s="2" t="s">
        <v>119</v>
      </c>
      <c r="O188" s="5" t="n">
        <v>-0.0164298210008599</v>
      </c>
      <c r="P188" s="2" t="s">
        <v>216</v>
      </c>
      <c r="Q188" s="5" t="n">
        <v>-0.0182229818493181</v>
      </c>
      <c r="R188" s="2" t="s">
        <v>26</v>
      </c>
      <c r="S188" s="5" t="n">
        <v>-0.0197671096858291</v>
      </c>
      <c r="V188" s="6"/>
      <c r="X188" s="6"/>
      <c r="Z188" s="6"/>
      <c r="AB188" s="6"/>
      <c r="AD188" s="6"/>
    </row>
    <row r="189" customFormat="false" ht="13" hidden="false" customHeight="false" outlineLevel="0" collapsed="false">
      <c r="A189" s="0" t="s">
        <v>436</v>
      </c>
      <c r="B189" s="0" t="s">
        <v>437</v>
      </c>
      <c r="C189" s="0" t="s">
        <v>22</v>
      </c>
      <c r="D189" s="0" t="s">
        <v>22</v>
      </c>
      <c r="E189" s="1" t="s">
        <v>338</v>
      </c>
      <c r="F189" s="0" t="s">
        <v>87</v>
      </c>
      <c r="G189" s="0" t="b">
        <f aca="false">EXACT(F189,J189)</f>
        <v>1</v>
      </c>
      <c r="J189" s="2" t="s">
        <v>87</v>
      </c>
      <c r="K189" s="5" t="n">
        <v>0.196712776516691</v>
      </c>
      <c r="L189" s="2" t="s">
        <v>104</v>
      </c>
      <c r="M189" s="5" t="n">
        <v>0.0503152033539691</v>
      </c>
      <c r="N189" s="2" t="s">
        <v>43</v>
      </c>
      <c r="O189" s="5" t="n">
        <v>-0.00867563358889415</v>
      </c>
      <c r="P189" s="2" t="s">
        <v>31</v>
      </c>
      <c r="Q189" s="5" t="n">
        <v>-0.0156168150202402</v>
      </c>
      <c r="R189" s="2" t="s">
        <v>26</v>
      </c>
      <c r="S189" s="5" t="n">
        <v>-0.0324156707707083</v>
      </c>
      <c r="V189" s="6"/>
      <c r="X189" s="6"/>
      <c r="Z189" s="6"/>
      <c r="AB189" s="6"/>
      <c r="AD189" s="6"/>
    </row>
    <row r="190" customFormat="false" ht="13" hidden="false" customHeight="false" outlineLevel="0" collapsed="false">
      <c r="A190" s="0" t="s">
        <v>438</v>
      </c>
      <c r="B190" s="0" t="s">
        <v>439</v>
      </c>
      <c r="C190" s="0" t="s">
        <v>22</v>
      </c>
      <c r="D190" s="0" t="s">
        <v>22</v>
      </c>
      <c r="E190" s="1" t="s">
        <v>338</v>
      </c>
      <c r="F190" s="0" t="s">
        <v>87</v>
      </c>
      <c r="G190" s="0" t="b">
        <f aca="false">EXACT(F190,J190)</f>
        <v>0</v>
      </c>
      <c r="J190" s="2" t="s">
        <v>440</v>
      </c>
      <c r="K190" s="5" t="n">
        <v>-0.0060862465625813</v>
      </c>
      <c r="L190" s="2" t="s">
        <v>26</v>
      </c>
      <c r="M190" s="5" t="n">
        <v>-0.00643984572431026</v>
      </c>
      <c r="N190" s="2" t="s">
        <v>43</v>
      </c>
      <c r="O190" s="5" t="n">
        <v>-0.0299203499643611</v>
      </c>
      <c r="P190" s="2" t="s">
        <v>27</v>
      </c>
      <c r="Q190" s="5" t="n">
        <v>-0.0335887938754783</v>
      </c>
      <c r="R190" s="2" t="s">
        <v>31</v>
      </c>
      <c r="S190" s="5" t="n">
        <v>-0.0399880593272064</v>
      </c>
      <c r="V190" s="6"/>
      <c r="X190" s="6"/>
      <c r="Z190" s="6"/>
      <c r="AB190" s="6"/>
      <c r="AD190" s="6"/>
    </row>
    <row r="191" customFormat="false" ht="13" hidden="false" customHeight="false" outlineLevel="0" collapsed="false">
      <c r="G191" s="0" t="n">
        <f aca="false">COUNTIF(G132:G190,TRUE())</f>
        <v>42</v>
      </c>
      <c r="H191" s="2" t="n">
        <f aca="false">COUNTIF(H132:H190,TRUE())</f>
        <v>4</v>
      </c>
      <c r="I191" s="2" t="n">
        <f aca="false">COUNTIF(I132:I190,TRUE()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14T13:29:27Z</dcterms:created>
  <dc:creator>Kalle Ojala</dc:creator>
  <dc:description/>
  <dc:language>en-US</dc:language>
  <cp:lastModifiedBy>Kalle Ojala</cp:lastModifiedBy>
  <dcterms:modified xsi:type="dcterms:W3CDTF">2011-06-22T12:52:59Z</dcterms:modified>
  <cp:revision>0</cp:revision>
  <dc:subject/>
  <dc:title/>
</cp:coreProperties>
</file>